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velyn\Desktop\DiamandisLabDocuments\"/>
    </mc:Choice>
  </mc:AlternateContent>
  <xr:revisionPtr revIDLastSave="0" documentId="13_ncr:1_{2224AE2E-A3CD-4210-B9A7-DABFEF05959E}" xr6:coauthVersionLast="47" xr6:coauthVersionMax="47" xr10:uidLastSave="{00000000-0000-0000-0000-000000000000}"/>
  <bookViews>
    <workbookView xWindow="-108" yWindow="-108" windowWidth="23256" windowHeight="12456" activeTab="2" xr2:uid="{3103B319-5279-41C9-9AD5-3E5D01CA2FB6}"/>
  </bookViews>
  <sheets>
    <sheet name="Supplementary Table 1" sheetId="2" r:id="rId1"/>
    <sheet name="Supplementary Table 2" sheetId="3" r:id="rId2"/>
    <sheet name="Supplementary Table 3" sheetId="6" r:id="rId3"/>
    <sheet name="Supplementary Table 4" sheetId="4" r:id="rId4"/>
  </sheets>
  <definedNames>
    <definedName name="_xlnm._FilterDatabase" localSheetId="0" hidden="1">'Supplementary Table 1'!$A$2:$F$50</definedName>
    <definedName name="_xlnm._FilterDatabase" localSheetId="2" hidden="1">'Supplementary Table 3'!$A$2:$F$104854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1" i="2" l="1"/>
  <c r="I12" i="6"/>
</calcChain>
</file>

<file path=xl/sharedStrings.xml><?xml version="1.0" encoding="utf-8"?>
<sst xmlns="http://schemas.openxmlformats.org/spreadsheetml/2006/main" count="2219" uniqueCount="983">
  <si>
    <t>TCGA-D3-A8GD-06Z-00-DX1</t>
  </si>
  <si>
    <t>lymph_dense</t>
  </si>
  <si>
    <t>connective_fibrosis</t>
  </si>
  <si>
    <t>melanoma</t>
  </si>
  <si>
    <t>adipose</t>
  </si>
  <si>
    <t>necrosis</t>
  </si>
  <si>
    <t>TCGA-D3-A8GI-06Z-00-DX1</t>
  </si>
  <si>
    <t>epipthelium_melanocyte</t>
  </si>
  <si>
    <t>TCGA-D3-A8GP-06Z-00-DX1</t>
  </si>
  <si>
    <t>intestinal_mucosa</t>
  </si>
  <si>
    <t>TCGA-QB-A6FS-01Z-00-DX1</t>
  </si>
  <si>
    <t>blood</t>
  </si>
  <si>
    <t>TCGA-D3-A8GM-06Z-00-DX1</t>
  </si>
  <si>
    <t>TCGA-W3-A828-06Z-00-DX1</t>
  </si>
  <si>
    <t>TCGA-XV-A9W2-01Z-00-DX1</t>
  </si>
  <si>
    <t>Tiles from HAVOC region</t>
  </si>
  <si>
    <t>Primary Image</t>
  </si>
  <si>
    <t>Secondary Resource type</t>
  </si>
  <si>
    <t>Secondary resource name</t>
  </si>
  <si>
    <t>Primary Image origin</t>
  </si>
  <si>
    <t>TCGA-SKCM</t>
  </si>
  <si>
    <t>AreaShape_FormFactor</t>
  </si>
  <si>
    <t>AreaShape_Perimeter</t>
  </si>
  <si>
    <t>Intensity_MADIntensity_Grayscale</t>
  </si>
  <si>
    <t>TCGA-3Z-A93Z-01Z-00-DX1</t>
  </si>
  <si>
    <t>TCGA-6D-AA2E-01Z-00-DX1</t>
  </si>
  <si>
    <t>TCGA-A3-3306-01Z-00-DX1</t>
  </si>
  <si>
    <t>TCGA-A3-3307-01Z-00-DX1</t>
  </si>
  <si>
    <t>TCGA-A3-3311-01Z-00-DX1</t>
  </si>
  <si>
    <t>TCGA-A3-3313-01Z-00-DX1</t>
  </si>
  <si>
    <t>TCGA-A3-3316-01Z-00-DX1</t>
  </si>
  <si>
    <t>TCGA-A3-3317-01Z-00-DX1</t>
  </si>
  <si>
    <t>TCGA-A3-3319-01Z-00-DX1</t>
  </si>
  <si>
    <t>TCGA-A3-3320-01Z-00-DX1</t>
  </si>
  <si>
    <t>TCGA-A3-3322-01Z-00-DX1</t>
  </si>
  <si>
    <t>TCGA-A3-3323-01Z-00-DX1</t>
  </si>
  <si>
    <t>TCGA-A3-3324-01Z-00-DX1</t>
  </si>
  <si>
    <t>TCGA-A3-3325-01Z-00-DX1</t>
  </si>
  <si>
    <t>TCGA-A3-3326-01Z-00-DX1</t>
  </si>
  <si>
    <t>TCGA-A3-3331-01Z-00-DX1</t>
  </si>
  <si>
    <t>TCGA-A3-3336-01Z-00-DX1</t>
  </si>
  <si>
    <t>TCGA-A3-3346-01Z-00-DX1</t>
  </si>
  <si>
    <t>TCGA-A3-3347-01Z-00-DX1</t>
  </si>
  <si>
    <t>TCGA-A3-3349-01Z-00-DX1</t>
  </si>
  <si>
    <t>TCGA-A3-3351-01Z-00-DX1</t>
  </si>
  <si>
    <t>TCGA-A3-3352-01Z-00-DX1</t>
  </si>
  <si>
    <t>TCGA-A3-3357-01Z-00-DX1</t>
  </si>
  <si>
    <t>TCGA-A3-3358-01Z-00-DX1</t>
  </si>
  <si>
    <t>TCGA-A3-3359-01Z-00-DX1</t>
  </si>
  <si>
    <t>TCGA-A3-3362-01Z-00-DX1</t>
  </si>
  <si>
    <t>TCGA-A3-3363-01Z-00-DX1</t>
  </si>
  <si>
    <t>TCGA-A3-3365-01Z-00-DX1</t>
  </si>
  <si>
    <t>TCGA-A3-3365-01Z-00-DX2</t>
  </si>
  <si>
    <t>TCGA-A3-3367-01Z-00-DX1</t>
  </si>
  <si>
    <t>TCGA-A3-3370-01Z-00-DX1</t>
  </si>
  <si>
    <t>TCGA-A3-3372-01Z-00-DX1</t>
  </si>
  <si>
    <t>TCGA-A3-3373-01Z-00-DX1</t>
  </si>
  <si>
    <t>TCGA-A3-3374-01Z-00-DX1</t>
  </si>
  <si>
    <t>TCGA-A3-3376-01Z-00-DX1</t>
  </si>
  <si>
    <t>TCGA-A3-3378-01Z-00-DX1</t>
  </si>
  <si>
    <t>TCGA-A3-3380-01Z-00-DX1</t>
  </si>
  <si>
    <t>TCGA-A3-3382-01Z-00-DX1</t>
  </si>
  <si>
    <t>TCGA-A3-3383-01Z-00-DX1</t>
  </si>
  <si>
    <t>TCGA-A3-3385-01Z-00-DX1</t>
  </si>
  <si>
    <t>TCGA-A3-3387-01Z-00-DX1</t>
  </si>
  <si>
    <t>TCGA-A3-A6NI-01Z-00-DX1</t>
  </si>
  <si>
    <t>TCGA-A3-A6NJ-01Z-00-DX1</t>
  </si>
  <si>
    <t>TCGA-A3-A6NL-01Z-00-DX1</t>
  </si>
  <si>
    <t>TCGA-A3-A6NN-01Z-00-DX1</t>
  </si>
  <si>
    <t>TCGA-A3-A8CQ-01Z-00-DX1</t>
  </si>
  <si>
    <t>TCGA-A3-A8OU-01Z-00-DX1</t>
  </si>
  <si>
    <t>TCGA-A3-A8OV-01Z-00-DX1</t>
  </si>
  <si>
    <t>TCGA-A3-A8OW-01Z-00-DX1</t>
  </si>
  <si>
    <t>TCGA-AK-3425-01Z-00-DX1</t>
  </si>
  <si>
    <t>TCGA-AK-3426-01Z-00-DX1</t>
  </si>
  <si>
    <t>TCGA-AK-3427-01Z-00-DX1</t>
  </si>
  <si>
    <t>TCGA-AK-3427-01Z-00-DX2</t>
  </si>
  <si>
    <t>TCGA-AK-3428-01Z-00-DX1</t>
  </si>
  <si>
    <t>TCGA-AK-3429-01Z-00-DX1</t>
  </si>
  <si>
    <t>TCGA-AK-3430-01Z-00-DX1</t>
  </si>
  <si>
    <t>TCGA-AK-3431-01Z-00-DX1</t>
  </si>
  <si>
    <t>TCGA-AK-3433-01Z-00-DX1</t>
  </si>
  <si>
    <t>TCGA-AK-3434-01Z-00-DX1</t>
  </si>
  <si>
    <t>TCGA-AK-3436-01Z-00-DX1</t>
  </si>
  <si>
    <t>TCGA-AK-3440-01Z-00-DX1</t>
  </si>
  <si>
    <t>TCGA-AK-3443-01Z-00-DX1</t>
  </si>
  <si>
    <t>TCGA-AK-3444-01Z-00-DX1</t>
  </si>
  <si>
    <t>TCGA-AK-3445-01Z-00-DX1</t>
  </si>
  <si>
    <t>TCGA-AK-3450-01Z-00-DX1</t>
  </si>
  <si>
    <t>TCGA-AK-3451-01Z-00-DX1</t>
  </si>
  <si>
    <t>TCGA-AK-3453-01Z-00-DX1</t>
  </si>
  <si>
    <t>TCGA-AK-3454-01Z-00-DX1</t>
  </si>
  <si>
    <t>TCGA-AK-3455-01Z-00-DX1</t>
  </si>
  <si>
    <t>TCGA-AK-3460-01Z-00-DX1</t>
  </si>
  <si>
    <t>TCGA-AK-3461-01Z-00-DX1</t>
  </si>
  <si>
    <t>TCGA-AS-3777-01Z-00-DX1</t>
  </si>
  <si>
    <t>TCGA-AS-3778-01Z-00-DX1</t>
  </si>
  <si>
    <t>TCGA-B0-4688-01Z-00-DX1</t>
  </si>
  <si>
    <t>TCGA-B0-4690-01Z-00-DX1</t>
  </si>
  <si>
    <t>TCGA-B0-4693-01Z-00-DX1</t>
  </si>
  <si>
    <t>TCGA-B0-4694-01Z-00-DX1</t>
  </si>
  <si>
    <t>TCGA-B0-4696-01Z-00-DX1</t>
  </si>
  <si>
    <t>TCGA-B0-4697-01Z-00-DX1</t>
  </si>
  <si>
    <t>TCGA-B0-4698-01Z-00-DX1</t>
  </si>
  <si>
    <t>TCGA-B0-4699-01Z-00-DX1</t>
  </si>
  <si>
    <t>TCGA-B0-4700-01Z-00-DX1</t>
  </si>
  <si>
    <t>TCGA-B0-4701-01Z-00-DX1</t>
  </si>
  <si>
    <t>TCGA-B0-4703-01Z-00-DX1</t>
  </si>
  <si>
    <t>TCGA-B0-4706-01Z-00-DX1</t>
  </si>
  <si>
    <t>TCGA-B0-4707-01Z-00-DX1</t>
  </si>
  <si>
    <t>TCGA-B0-4710-01Z-00-DX1</t>
  </si>
  <si>
    <t>TCGA-B0-4712-01Z-00-DX1</t>
  </si>
  <si>
    <t>TCGA-B0-4713-01Z-00-DX1</t>
  </si>
  <si>
    <t>TCGA-B0-4714-01Z-00-DX1</t>
  </si>
  <si>
    <t>TCGA-B0-4718-01Z-00-DX1</t>
  </si>
  <si>
    <t>TCGA-B0-4810-01Z-00-DX1</t>
  </si>
  <si>
    <t>TCGA-B0-4811-01Z-00-DX1</t>
  </si>
  <si>
    <t>TCGA-B0-4813-01Z-00-DX1</t>
  </si>
  <si>
    <t>TCGA-B0-4814-01Z-00-DX1</t>
  </si>
  <si>
    <t>TCGA-B0-4815-01Z-00-DX1</t>
  </si>
  <si>
    <t>TCGA-B0-4816-01Z-00-DX1</t>
  </si>
  <si>
    <t>TCGA-B0-4817-01Z-00-DX1</t>
  </si>
  <si>
    <t>TCGA-B0-4818-01Z-00-DX1</t>
  </si>
  <si>
    <t>TCGA-B0-4819-01Z-00-DX1</t>
  </si>
  <si>
    <t>TCGA-B0-4821-01Z-00-DX1</t>
  </si>
  <si>
    <t>TCGA-B0-4822-01Z-00-DX1</t>
  </si>
  <si>
    <t>TCGA-B0-4823-01Z-00-DX1</t>
  </si>
  <si>
    <t>TCGA-B0-4824-01Z-00-DX1</t>
  </si>
  <si>
    <t>TCGA-B0-4827-01Z-00-DX1</t>
  </si>
  <si>
    <t>TCGA-B0-4828-01Z-00-DX1</t>
  </si>
  <si>
    <t>TCGA-B0-4833-01Z-00-DX1</t>
  </si>
  <si>
    <t>TCGA-B0-4837-01Z-00-DX1</t>
  </si>
  <si>
    <t>TCGA-B0-4838-01Z-00-DX1</t>
  </si>
  <si>
    <t>TCGA-B0-4839-01Z-00-DX1</t>
  </si>
  <si>
    <t>TCGA-B0-4841-01Z-00-DX1</t>
  </si>
  <si>
    <t>TCGA-B0-4842-01Z-00-DX1</t>
  </si>
  <si>
    <t>TCGA-B0-4843-01Z-00-DX1</t>
  </si>
  <si>
    <t>TCGA-B0-4844-01Z-00-DX1</t>
  </si>
  <si>
    <t>TCGA-B0-4845-01Z-00-DX1</t>
  </si>
  <si>
    <t>TCGA-B0-4846-01Z-00-DX1</t>
  </si>
  <si>
    <t>TCGA-B0-4847-01Z-00-DX1</t>
  </si>
  <si>
    <t>TCGA-B0-4848-01Z-00-DX1</t>
  </si>
  <si>
    <t>TCGA-B0-4849-01Z-00-DX1</t>
  </si>
  <si>
    <t>TCGA-B0-4852-01Z-00-DX1</t>
  </si>
  <si>
    <t>TCGA-B0-4945-01Z-00-DX1</t>
  </si>
  <si>
    <t>TCGA-B0-5075-01Z-00-DX1</t>
  </si>
  <si>
    <t>TCGA-B0-5077-01Z-00-DX1</t>
  </si>
  <si>
    <t>TCGA-B0-5080-01Z-00-DX1</t>
  </si>
  <si>
    <t>TCGA-B0-5081-01Z-00-DX1</t>
  </si>
  <si>
    <t>TCGA-B0-5084-01Z-00-DX1</t>
  </si>
  <si>
    <t>TCGA-B0-5085-01Z-00-DX1</t>
  </si>
  <si>
    <t>TCGA-B0-5092-01Z-00-DX1</t>
  </si>
  <si>
    <t>TCGA-B0-5094-01Z-00-DX1</t>
  </si>
  <si>
    <t>TCGA-B0-5096-01Z-00-DX1</t>
  </si>
  <si>
    <t>TCGA-B0-5098-01Z-00-DX1</t>
  </si>
  <si>
    <t>TCGA-B0-5099-01Z-00-DX1</t>
  </si>
  <si>
    <t>TCGA-B0-5102-01Z-00-DX1</t>
  </si>
  <si>
    <t>TCGA-B0-5104-01Z-00-DX1</t>
  </si>
  <si>
    <t>TCGA-B0-5106-01Z-00-DX1</t>
  </si>
  <si>
    <t>TCGA-B0-5107-01Z-00-DX1</t>
  </si>
  <si>
    <t>TCGA-B0-5108-01Z-00-DX1</t>
  </si>
  <si>
    <t>TCGA-B0-5109-01Z-00-DX1</t>
  </si>
  <si>
    <t>TCGA-B0-5110-01Z-00-DX1</t>
  </si>
  <si>
    <t>TCGA-B0-5113-01Z-00-DX1</t>
  </si>
  <si>
    <t>TCGA-B0-5115-01Z-00-DX1</t>
  </si>
  <si>
    <t>TCGA-B0-5116-01Z-00-DX1</t>
  </si>
  <si>
    <t>TCGA-B0-5117-01Z-00-DX1</t>
  </si>
  <si>
    <t>TCGA-B0-5119-01Z-00-DX1</t>
  </si>
  <si>
    <t>TCGA-B0-5120-01Z-00-DX1</t>
  </si>
  <si>
    <t>TCGA-B0-5121-01Z-00-DX1</t>
  </si>
  <si>
    <t>TCGA-B0-5399-01Z-00-DX1</t>
  </si>
  <si>
    <t>TCGA-B0-5400-01Z-00-DX1</t>
  </si>
  <si>
    <t>TCGA-B0-5402-01Z-00-DX1</t>
  </si>
  <si>
    <t>TCGA-B0-5690-01Z-00-DX1</t>
  </si>
  <si>
    <t>TCGA-B0-5691-01Z-00-DX1</t>
  </si>
  <si>
    <t>TCGA-B0-5692-01Z-00-DX1</t>
  </si>
  <si>
    <t>TCGA-B0-5693-01Z-00-DX1</t>
  </si>
  <si>
    <t>TCGA-B0-5694-01Z-00-DX1</t>
  </si>
  <si>
    <t>TCGA-B0-5695-01Z-00-DX1</t>
  </si>
  <si>
    <t>TCGA-B0-5696-01Z-00-DX1</t>
  </si>
  <si>
    <t>TCGA-B0-5697-01Z-00-DX1</t>
  </si>
  <si>
    <t>TCGA-B0-5698-01Z-00-DX1</t>
  </si>
  <si>
    <t>TCGA-B0-5699-01Z-00-DX1</t>
  </si>
  <si>
    <t>TCGA-B0-5700-01Z-00-DX1</t>
  </si>
  <si>
    <t>TCGA-B0-5702-01Z-00-DX1</t>
  </si>
  <si>
    <t>TCGA-B0-5703-01Z-00-DX1</t>
  </si>
  <si>
    <t>TCGA-B0-5705-01Z-00-DX1</t>
  </si>
  <si>
    <t>TCGA-B0-5706-01Z-00-DX1</t>
  </si>
  <si>
    <t>TCGA-B0-5707-01Z-00-DX1</t>
  </si>
  <si>
    <t>TCGA-B0-5709-01Z-00-DX1</t>
  </si>
  <si>
    <t>TCGA-B0-5710-01Z-00-DX1</t>
  </si>
  <si>
    <t>TCGA-B0-5711-01Z-00-DX1</t>
  </si>
  <si>
    <t>TCGA-B0-5712-01Z-00-DX1</t>
  </si>
  <si>
    <t>TCGA-B0-5713-01Z-00-DX1</t>
  </si>
  <si>
    <t>TCGA-B0-5812-01Z-00-DX1</t>
  </si>
  <si>
    <t>TCGA-B2-3923-01Z-00-DX1</t>
  </si>
  <si>
    <t>TCGA-B2-3924-01Z-00-DX1</t>
  </si>
  <si>
    <t>TCGA-B2-4098-01Z-00-DX1</t>
  </si>
  <si>
    <t>TCGA-B2-4099-01Z-00-DX1</t>
  </si>
  <si>
    <t>TCGA-B2-4101-01Z-00-DX1</t>
  </si>
  <si>
    <t>TCGA-B2-4102-01Z-00-DX1</t>
  </si>
  <si>
    <t>TCGA-B2-5633-01Z-00-DX1</t>
  </si>
  <si>
    <t>TCGA-B2-5635-01Z-00-DX1</t>
  </si>
  <si>
    <t>TCGA-B2-5636-01Z-00-DX1</t>
  </si>
  <si>
    <t>TCGA-B2-5639-01Z-00-DX1</t>
  </si>
  <si>
    <t>TCGA-B2-5641-01Z-00-DX1</t>
  </si>
  <si>
    <t>TCGA-B4-5377-01Z-00-DX1</t>
  </si>
  <si>
    <t>TCGA-B4-5378-01Z-00-DX1</t>
  </si>
  <si>
    <t>TCGA-B4-5832-01Z-00-DX1</t>
  </si>
  <si>
    <t>TCGA-B4-5834-01Z-00-DX1</t>
  </si>
  <si>
    <t>TCGA-B4-5835-01Z-00-DX1</t>
  </si>
  <si>
    <t>TCGA-B4-5836-01Z-00-DX1</t>
  </si>
  <si>
    <t>TCGA-B4-5838-01Z-00-DX1</t>
  </si>
  <si>
    <t>TCGA-B4-5843-01Z-00-DX1</t>
  </si>
  <si>
    <t>TCGA-B4-5844-01Z-00-DX1</t>
  </si>
  <si>
    <t>TCGA-B8-4143-01Z-00-DX1</t>
  </si>
  <si>
    <t>TCGA-B8-4146-01Z-00-DX1</t>
  </si>
  <si>
    <t>TCGA-B8-4148-01Z-00-DX1</t>
  </si>
  <si>
    <t>TCGA-B8-4151-01Z-00-DX1</t>
  </si>
  <si>
    <t>TCGA-B8-4153-01Z-00-DX1</t>
  </si>
  <si>
    <t>TCGA-B8-4154-01Z-00-DX1</t>
  </si>
  <si>
    <t>TCGA-B8-4619-01Z-00-DX1</t>
  </si>
  <si>
    <t>TCGA-B8-4622-01Z-00-DX1</t>
  </si>
  <si>
    <t>TCGA-B8-5158-01Z-00-DX1</t>
  </si>
  <si>
    <t>TCGA-B8-5159-01Z-00-DX1</t>
  </si>
  <si>
    <t>TCGA-B8-5163-01Z-00-DX1</t>
  </si>
  <si>
    <t>TCGA-B8-5164-01Z-00-DX1</t>
  </si>
  <si>
    <t>TCGA-B8-5549-01Z-00-DX1</t>
  </si>
  <si>
    <t>TCGA-B8-5550-01Z-00-DX1</t>
  </si>
  <si>
    <t>TCGA-B8-5551-01Z-00-DX1</t>
  </si>
  <si>
    <t>TCGA-B8-A54E-01Z-00-DX1</t>
  </si>
  <si>
    <t>TCGA-B8-A54G-01Z-00-DX1</t>
  </si>
  <si>
    <t>TCGA-B8-A54H-01Z-00-DX1</t>
  </si>
  <si>
    <t>TCGA-B8-A54I-01Z-00-DX1</t>
  </si>
  <si>
    <t>TCGA-B8-A54K-01Z-00-DX1</t>
  </si>
  <si>
    <t>TCGA-B8-A7U6-01Z-00-DX1</t>
  </si>
  <si>
    <t>TCGA-B8-A8YJ-01Z-00-DX1</t>
  </si>
  <si>
    <t>TCGA-BP-4158-01Z-00-DX1</t>
  </si>
  <si>
    <t>TCGA-BP-4159-01Z-00-DX1</t>
  </si>
  <si>
    <t>TCGA-BP-4160-01Z-00-DX1</t>
  </si>
  <si>
    <t>TCGA-BP-4161-01Z-00-DX1</t>
  </si>
  <si>
    <t>TCGA-BP-4162-01Z-00-DX1</t>
  </si>
  <si>
    <t>TCGA-BP-4163-01Z-00-DX1</t>
  </si>
  <si>
    <t>TCGA-BP-4164-01Z-00-DX1</t>
  </si>
  <si>
    <t>TCGA-BP-4165-01Z-00-DX1</t>
  </si>
  <si>
    <t>TCGA-BP-4166-01Z-00-DX1</t>
  </si>
  <si>
    <t>TCGA-BP-4167-01Z-00-DX1</t>
  </si>
  <si>
    <t>TCGA-BP-4169-01Z-00-DX1</t>
  </si>
  <si>
    <t>TCGA-BP-4170-01Z-00-DX1</t>
  </si>
  <si>
    <t>TCGA-BP-4173-01Z-00-DX1</t>
  </si>
  <si>
    <t>TCGA-BP-4174-01Z-00-DX1</t>
  </si>
  <si>
    <t>TCGA-BP-4176-01Z-00-DX1</t>
  </si>
  <si>
    <t>TCGA-BP-4325-01Z-00-DX1</t>
  </si>
  <si>
    <t>TCGA-BP-4326-01Z-00-DX1</t>
  </si>
  <si>
    <t>TCGA-BP-4327-01Z-00-DX1</t>
  </si>
  <si>
    <t>TCGA-BP-4329-01Z-00-DX1</t>
  </si>
  <si>
    <t>TCGA-BP-4330-01Z-00-DX1</t>
  </si>
  <si>
    <t>TCGA-BP-4331-01Z-00-DX1</t>
  </si>
  <si>
    <t>TCGA-BP-4332-01Z-00-DX1</t>
  </si>
  <si>
    <t>TCGA-BP-4334-01Z-00-DX1</t>
  </si>
  <si>
    <t>TCGA-BP-4335-01Z-00-DX1</t>
  </si>
  <si>
    <t>TCGA-BP-4337-01Z-00-DX1</t>
  </si>
  <si>
    <t>TCGA-BP-4338-01Z-00-DX1</t>
  </si>
  <si>
    <t>TCGA-BP-4340-01Z-00-DX1</t>
  </si>
  <si>
    <t>TCGA-BP-4341-01Z-00-DX1</t>
  </si>
  <si>
    <t>TCGA-BP-4342-01Z-00-DX1</t>
  </si>
  <si>
    <t>TCGA-BP-4343-01Z-00-DX1</t>
  </si>
  <si>
    <t>TCGA-BP-4344-01Z-00-DX1</t>
  </si>
  <si>
    <t>TCGA-BP-4345-01Z-00-DX1</t>
  </si>
  <si>
    <t>TCGA-BP-4346-01Z-00-DX1</t>
  </si>
  <si>
    <t>TCGA-BP-4349-01Z-00-DX1</t>
  </si>
  <si>
    <t>TCGA-BP-4351-01Z-00-DX1</t>
  </si>
  <si>
    <t>TCGA-BP-4353-01Z-00-DX1</t>
  </si>
  <si>
    <t>TCGA-BP-4354-01Z-00-DX1</t>
  </si>
  <si>
    <t>TCGA-BP-4355-01Z-00-DX1</t>
  </si>
  <si>
    <t>TCGA-BP-4756-01Z-00-DX1</t>
  </si>
  <si>
    <t>TCGA-BP-4758-01Z-00-DX1</t>
  </si>
  <si>
    <t>TCGA-BP-4759-01Z-00-DX1</t>
  </si>
  <si>
    <t>TCGA-BP-4760-01Z-00-DX1</t>
  </si>
  <si>
    <t>TCGA-BP-4762-01Z-00-DX1</t>
  </si>
  <si>
    <t>TCGA-BP-4763-01Z-00-DX1</t>
  </si>
  <si>
    <t>TCGA-BP-4765-01Z-00-DX1</t>
  </si>
  <si>
    <t>TCGA-BP-4766-01Z-00-DX1</t>
  </si>
  <si>
    <t>TCGA-BP-4768-01Z-00-DX1</t>
  </si>
  <si>
    <t>TCGA-BP-4769-01Z-00-DX1</t>
  </si>
  <si>
    <t>TCGA-BP-4774-01Z-00-DX1</t>
  </si>
  <si>
    <t>TCGA-BP-4775-01Z-00-DX1</t>
  </si>
  <si>
    <t>TCGA-BP-4776-01Z-00-DX1</t>
  </si>
  <si>
    <t>TCGA-BP-4777-01Z-00-DX1</t>
  </si>
  <si>
    <t>TCGA-BP-4781-01Z-00-DX1</t>
  </si>
  <si>
    <t>TCGA-BP-4782-01Z-00-DX1</t>
  </si>
  <si>
    <t>TCGA-BP-4784-01Z-00-DX1</t>
  </si>
  <si>
    <t>TCGA-BP-4789-01Z-00-DX1</t>
  </si>
  <si>
    <t>TCGA-BP-4790-01Z-00-DX1</t>
  </si>
  <si>
    <t>TCGA-BP-4795-01Z-00-DX1</t>
  </si>
  <si>
    <t>TCGA-BP-4797-01Z-00-DX1</t>
  </si>
  <si>
    <t>TCGA-BP-4799-01Z-00-DX1</t>
  </si>
  <si>
    <t>TCGA-BP-4801-01Z-00-DX1</t>
  </si>
  <si>
    <t>TCGA-BP-4803-01Z-00-DX1</t>
  </si>
  <si>
    <t>TCGA-BP-4804-01Z-00-DX1</t>
  </si>
  <si>
    <t>TCGA-BP-4807-01Z-00-DX1</t>
  </si>
  <si>
    <t>TCGA-BP-4959-01Z-00-DX1</t>
  </si>
  <si>
    <t>TCGA-BP-4960-01Z-00-DX1</t>
  </si>
  <si>
    <t>TCGA-BP-4961-01Z-00-DX1</t>
  </si>
  <si>
    <t>TCGA-BP-4962-01Z-00-DX1</t>
  </si>
  <si>
    <t>TCGA-BP-4963-01Z-00-DX1</t>
  </si>
  <si>
    <t>TCGA-BP-4964-01Z-00-DX1</t>
  </si>
  <si>
    <t>TCGA-BP-4965-01Z-00-DX1</t>
  </si>
  <si>
    <t>TCGA-BP-4967-01Z-00-DX1</t>
  </si>
  <si>
    <t>TCGA-BP-4968-01Z-00-DX1</t>
  </si>
  <si>
    <t>TCGA-BP-4969-01Z-00-DX1</t>
  </si>
  <si>
    <t>TCGA-BP-4970-01Z-00-DX1</t>
  </si>
  <si>
    <t>TCGA-BP-4971-01Z-00-DX1</t>
  </si>
  <si>
    <t>TCGA-BP-4972-01Z-00-DX1</t>
  </si>
  <si>
    <t>TCGA-BP-4973-01Z-00-DX1</t>
  </si>
  <si>
    <t>TCGA-BP-4975-01Z-00-DX1</t>
  </si>
  <si>
    <t>TCGA-BP-4976-01Z-00-DX1</t>
  </si>
  <si>
    <t>TCGA-BP-4977-01Z-00-DX1</t>
  </si>
  <si>
    <t>TCGA-BP-4981-01Z-00-DX1</t>
  </si>
  <si>
    <t>TCGA-BP-4982-01Z-00-DX1</t>
  </si>
  <si>
    <t>TCGA-BP-4983-01Z-00-DX1</t>
  </si>
  <si>
    <t>TCGA-BP-4985-01Z-00-DX1</t>
  </si>
  <si>
    <t>TCGA-BP-4986-01Z-00-DX1</t>
  </si>
  <si>
    <t>TCGA-BP-4987-01Z-00-DX1</t>
  </si>
  <si>
    <t>TCGA-BP-4988-01Z-00-DX1</t>
  </si>
  <si>
    <t>TCGA-BP-4989-01Z-00-DX1</t>
  </si>
  <si>
    <t>TCGA-BP-4991-01Z-00-DX1</t>
  </si>
  <si>
    <t>TCGA-BP-4993-01Z-00-DX1</t>
  </si>
  <si>
    <t>TCGA-BP-4994-01Z-00-DX1</t>
  </si>
  <si>
    <t>TCGA-BP-4995-01Z-00-DX1</t>
  </si>
  <si>
    <t>TCGA-BP-4998-01Z-00-DX1</t>
  </si>
  <si>
    <t>TCGA-BP-4999-01Z-00-DX1</t>
  </si>
  <si>
    <t>TCGA-BP-5000-01Z-00-DX1</t>
  </si>
  <si>
    <t>TCGA-BP-5001-01Z-00-DX1</t>
  </si>
  <si>
    <t>TCGA-BP-5004-01Z-00-DX1</t>
  </si>
  <si>
    <t>TCGA-BP-5006-01Z-00-DX1</t>
  </si>
  <si>
    <t>TCGA-BP-5007-01Z-00-DX1</t>
  </si>
  <si>
    <t>TCGA-BP-5008-01Z-00-DX1</t>
  </si>
  <si>
    <t>TCGA-BP-5009-01Z-00-DX1</t>
  </si>
  <si>
    <t>TCGA-BP-5168-01Z-00-DX1</t>
  </si>
  <si>
    <t>TCGA-BP-5169-01Z-00-DX1</t>
  </si>
  <si>
    <t>TCGA-BP-5170-01Z-00-DX1</t>
  </si>
  <si>
    <t>TCGA-BP-5173-01Z-00-DX1</t>
  </si>
  <si>
    <t>TCGA-BP-5174-01Z-00-DX1</t>
  </si>
  <si>
    <t>TCGA-BP-5175-01Z-00-DX1</t>
  </si>
  <si>
    <t>TCGA-BP-5177-01Z-00-DX1</t>
  </si>
  <si>
    <t>TCGA-BP-5178-01Z-00-DX1</t>
  </si>
  <si>
    <t>TCGA-BP-5180-01Z-00-DX1</t>
  </si>
  <si>
    <t>TCGA-BP-5181-01Z-00-DX1</t>
  </si>
  <si>
    <t>TCGA-BP-5182-01Z-00-DX1</t>
  </si>
  <si>
    <t>TCGA-BP-5183-01Z-00-DX1</t>
  </si>
  <si>
    <t>TCGA-BP-5184-01Z-00-DX1</t>
  </si>
  <si>
    <t>TCGA-BP-5185-01Z-00-DX1</t>
  </si>
  <si>
    <t>TCGA-BP-5187-01Z-00-DX1</t>
  </si>
  <si>
    <t>TCGA-BP-5189-01Z-00-DX1</t>
  </si>
  <si>
    <t>TCGA-BP-5190-01Z-00-DX1</t>
  </si>
  <si>
    <t>TCGA-BP-5191-01Z-00-DX1</t>
  </si>
  <si>
    <t>TCGA-BP-5192-01Z-00-DX1</t>
  </si>
  <si>
    <t>TCGA-BP-5194-01Z-00-DX1</t>
  </si>
  <si>
    <t>TCGA-BP-5195-01Z-00-DX1</t>
  </si>
  <si>
    <t>TCGA-BP-5196-01Z-00-DX1</t>
  </si>
  <si>
    <t>TCGA-BP-5198-01Z-00-DX1</t>
  </si>
  <si>
    <t>TCGA-BP-5199-01Z-00-DX1</t>
  </si>
  <si>
    <t>TCGA-BP-5200-01Z-00-DX1</t>
  </si>
  <si>
    <t>TCGA-BP-5201-01Z-00-DX1</t>
  </si>
  <si>
    <t>TCGA-BP-5202-01Z-00-DX1</t>
  </si>
  <si>
    <t>TCGA-CJ-4634-01Z-00-DX1</t>
  </si>
  <si>
    <t>TCGA-CJ-4635-01Z-00-DX1</t>
  </si>
  <si>
    <t>TCGA-CJ-4636-01Z-00-DX1</t>
  </si>
  <si>
    <t>TCGA-CJ-4637-01Z-00-DX1</t>
  </si>
  <si>
    <t>TCGA-CJ-4638-01Z-00-DX1</t>
  </si>
  <si>
    <t>TCGA-CJ-4869-01Z-00-DX1</t>
  </si>
  <si>
    <t>TCGA-CJ-4870-01Z-00-DX1</t>
  </si>
  <si>
    <t>TCGA-CJ-4871-01Z-00-DX1</t>
  </si>
  <si>
    <t>TCGA-CJ-4873-01Z-00-DX1</t>
  </si>
  <si>
    <t>TCGA-CJ-4874-01Z-00-DX1</t>
  </si>
  <si>
    <t>TCGA-CJ-4875-01Z-00-DX1</t>
  </si>
  <si>
    <t>TCGA-CJ-4876-01Z-00-DX1</t>
  </si>
  <si>
    <t>TCGA-CJ-4878-01Z-00-DX1</t>
  </si>
  <si>
    <t>TCGA-CJ-4881-01Z-00-DX1</t>
  </si>
  <si>
    <t>TCGA-CJ-4882-01Z-00-DX1</t>
  </si>
  <si>
    <t>TCGA-CJ-4884-01Z-00-DX1</t>
  </si>
  <si>
    <t>TCGA-CJ-4885-01Z-00-DX1</t>
  </si>
  <si>
    <t>TCGA-CJ-4886-01Z-00-DX1</t>
  </si>
  <si>
    <t>TCGA-CJ-4887-01Z-00-DX1</t>
  </si>
  <si>
    <t>TCGA-CJ-4888-01Z-00-DX1</t>
  </si>
  <si>
    <t>TCGA-CJ-4889-01Z-00-DX1</t>
  </si>
  <si>
    <t>TCGA-CJ-4890-01Z-00-DX1</t>
  </si>
  <si>
    <t>TCGA-CJ-4891-01Z-00-DX1</t>
  </si>
  <si>
    <t>TCGA-CJ-4892-01Z-00-DX1</t>
  </si>
  <si>
    <t>TCGA-CJ-4893-01Z-00-DX1</t>
  </si>
  <si>
    <t>TCGA-CJ-4894-01Z-00-DX1</t>
  </si>
  <si>
    <t>TCGA-CJ-4895-01Z-00-DX1</t>
  </si>
  <si>
    <t>TCGA-CJ-4897-01Z-00-DX1</t>
  </si>
  <si>
    <t>TCGA-CJ-4899-01Z-00-DX1</t>
  </si>
  <si>
    <t>TCGA-CJ-4900-01Z-00-DX1</t>
  </si>
  <si>
    <t>TCGA-CJ-4901-01Z-00-DX1</t>
  </si>
  <si>
    <t>TCGA-CJ-4902-01Z-00-DX1</t>
  </si>
  <si>
    <t>TCGA-CJ-4903-01Z-00-DX1</t>
  </si>
  <si>
    <t>TCGA-CJ-4904-01Z-00-DX1</t>
  </si>
  <si>
    <t>TCGA-CJ-4905-01Z-00-DX1</t>
  </si>
  <si>
    <t>TCGA-CJ-4907-01Z-00-DX1</t>
  </si>
  <si>
    <t>TCGA-CJ-4908-01Z-00-DX1</t>
  </si>
  <si>
    <t>TCGA-CJ-4912-01Z-00-DX1</t>
  </si>
  <si>
    <t>TCGA-CJ-4913-01Z-00-DX1</t>
  </si>
  <si>
    <t>TCGA-CJ-4916-01Z-00-DX1</t>
  </si>
  <si>
    <t>TCGA-CJ-4918-01Z-00-DX1</t>
  </si>
  <si>
    <t>TCGA-CJ-4920-01Z-00-DX1</t>
  </si>
  <si>
    <t>TCGA-CJ-4923-01Z-00-DX1</t>
  </si>
  <si>
    <t>TCGA-CJ-5671-01Z-00-DX1</t>
  </si>
  <si>
    <t>TCGA-CJ-5672-01Z-00-DX1</t>
  </si>
  <si>
    <t>TCGA-CJ-5675-01Z-00-DX1</t>
  </si>
  <si>
    <t>TCGA-CJ-5676-01Z-00-DX1</t>
  </si>
  <si>
    <t>TCGA-CJ-5677-01Z-00-DX1</t>
  </si>
  <si>
    <t>TCGA-CJ-5678-01Z-00-DX1</t>
  </si>
  <si>
    <t>TCGA-CJ-5679-01Z-00-DX1</t>
  </si>
  <si>
    <t>TCGA-CJ-5680-01Z-00-DX1</t>
  </si>
  <si>
    <t>TCGA-CJ-5681-01Z-00-DX1</t>
  </si>
  <si>
    <t>TCGA-CJ-5682-01Z-00-DX1</t>
  </si>
  <si>
    <t>TCGA-CJ-5683-01Z-00-DX1</t>
  </si>
  <si>
    <t>TCGA-CJ-5684-01Z-00-DX1</t>
  </si>
  <si>
    <t>TCGA-CJ-5686-01Z-00-DX1</t>
  </si>
  <si>
    <t>TCGA-CJ-5689-01Z-00-DX1</t>
  </si>
  <si>
    <t>TCGA-CJ-6030-01Z-00-DX1</t>
  </si>
  <si>
    <t>TCGA-CJ-6031-01Z-00-DX1</t>
  </si>
  <si>
    <t>TCGA-CJ-6032-01Z-00-DX1</t>
  </si>
  <si>
    <t>TCGA-CJ-6033-01Z-00-DX1</t>
  </si>
  <si>
    <t>TCGA-CZ-4853-01Z-00-DX1</t>
  </si>
  <si>
    <t>TCGA-CZ-4854-01Z-00-DX1</t>
  </si>
  <si>
    <t>TCGA-CZ-4856-01Z-00-DX1</t>
  </si>
  <si>
    <t>TCGA-CZ-4857-01Z-00-DX1</t>
  </si>
  <si>
    <t>TCGA-CZ-4858-01Z-00-DX1</t>
  </si>
  <si>
    <t>TCGA-CZ-4859-01Z-00-DX1</t>
  </si>
  <si>
    <t>TCGA-CZ-4860-01Z-00-DX1</t>
  </si>
  <si>
    <t>TCGA-CZ-4861-01Z-00-DX1</t>
  </si>
  <si>
    <t>TCGA-CZ-4862-01Z-00-DX1</t>
  </si>
  <si>
    <t>TCGA-CZ-4863-01Z-00-DX1</t>
  </si>
  <si>
    <t>TCGA-CZ-4864-01Z-00-DX1</t>
  </si>
  <si>
    <t>TCGA-CZ-4865-01Z-00-DX1</t>
  </si>
  <si>
    <t>TCGA-CZ-4866-01Z-00-DX1</t>
  </si>
  <si>
    <t>TCGA-CZ-5451-01Z-00-DX1</t>
  </si>
  <si>
    <t>TCGA-CZ-5452-01Z-00-DX1</t>
  </si>
  <si>
    <t>TCGA-CZ-5453-01Z-00-DX1</t>
  </si>
  <si>
    <t>TCGA-CZ-5454-01Z-00-DX1</t>
  </si>
  <si>
    <t>TCGA-CZ-5456-01Z-00-DX1</t>
  </si>
  <si>
    <t>TCGA-CZ-5457-01Z-00-DX1</t>
  </si>
  <si>
    <t>TCGA-CZ-5458-01Z-00-DX1</t>
  </si>
  <si>
    <t>TCGA-CZ-5459-01Z-00-DX1</t>
  </si>
  <si>
    <t>TCGA-CZ-5460-01Z-00-DX1</t>
  </si>
  <si>
    <t>TCGA-CZ-5462-01Z-00-DX1</t>
  </si>
  <si>
    <t>TCGA-CZ-5463-01Z-00-DX1</t>
  </si>
  <si>
    <t>TCGA-CZ-5465-01Z-00-DX1</t>
  </si>
  <si>
    <t>TCGA-CZ-5466-01Z-00-DX1</t>
  </si>
  <si>
    <t>TCGA-CZ-5468-01Z-00-DX1</t>
  </si>
  <si>
    <t>TCGA-CZ-5469-01Z-00-DX1</t>
  </si>
  <si>
    <t>TCGA-CZ-5470-01Z-00-DX1</t>
  </si>
  <si>
    <t>TCGA-CZ-5982-01Z-00-DX1</t>
  </si>
  <si>
    <t>TCGA-CZ-5984-01Z-00-DX1</t>
  </si>
  <si>
    <t>TCGA-CZ-5985-01Z-00-DX1</t>
  </si>
  <si>
    <t>TCGA-CZ-5986-01Z-00-DX1</t>
  </si>
  <si>
    <t>TCGA-CZ-5987-01Z-00-DX1</t>
  </si>
  <si>
    <t>TCGA-CZ-5988-01Z-00-DX1</t>
  </si>
  <si>
    <t>TCGA-CZ-5989-01Z-00-DX1</t>
  </si>
  <si>
    <t>TCGA-DV-5565-01Z-00-DX1</t>
  </si>
  <si>
    <t>TCGA-DV-5566-01Z-00-DX1</t>
  </si>
  <si>
    <t>TCGA-DV-5567-01Z-00-DX1</t>
  </si>
  <si>
    <t>TCGA-DV-5568-01Z-00-DX1</t>
  </si>
  <si>
    <t>TCGA-DV-5569-01Z-00-DX1</t>
  </si>
  <si>
    <t>TCGA-DV-5574-01Z-00-DX1</t>
  </si>
  <si>
    <t>TCGA-DV-5575-01Z-00-DX1</t>
  </si>
  <si>
    <t>TCGA-DV-5576-01Z-00-DX1</t>
  </si>
  <si>
    <t>TCGA-DV-A4VX-01Z-00-DX1</t>
  </si>
  <si>
    <t>TCGA-DV-A4VZ-01Z-00-DX1</t>
  </si>
  <si>
    <t>TCGA-DV-A4W0-01Z-00-DX1</t>
  </si>
  <si>
    <t>TCGA-DV-A4W0-05Z-00-DX1</t>
  </si>
  <si>
    <t>TCGA-EU-5904-01Z-00-DX1</t>
  </si>
  <si>
    <t>TCGA-EU-5905-01Z-00-DX1</t>
  </si>
  <si>
    <t>TCGA-EU-5907-01Z-00-DX1</t>
  </si>
  <si>
    <t>TCGA-G6-A5PC-01Z-00-DX1</t>
  </si>
  <si>
    <t>TCGA-G6-A8L6-01Z-00-DX1</t>
  </si>
  <si>
    <t>TCGA-G6-A8L7-01Z-00-DX1</t>
  </si>
  <si>
    <t>TCGA-G6-A8L8-01Z-00-DX1</t>
  </si>
  <si>
    <t>TCGA-MM-A563-01Z-00-DX1</t>
  </si>
  <si>
    <t>TCGA-MM-A564-01Z-00-DX1</t>
  </si>
  <si>
    <t>TCGA-MM-A564-01Z-00-DX2</t>
  </si>
  <si>
    <t>TCGA-T7-A92I-01Z-00-DX1</t>
  </si>
  <si>
    <t>TCGA-T7-A92I-01Z-00-DX2</t>
  </si>
  <si>
    <t>TCGA-T7-A92I-01Z-00-DX3</t>
  </si>
  <si>
    <t>TCGA-WE-A8ZR-06Z-00-DX1</t>
  </si>
  <si>
    <t>TCGA-WE-A8ZT-06Z-00-DX1</t>
  </si>
  <si>
    <t>TCGA-WE-A8ZX-06Z-00-DX1</t>
  </si>
  <si>
    <t>TCGA-WE-A8ZY-06Z-00-DX1</t>
  </si>
  <si>
    <t>TCGA-WE-AA9Y-06Z-00-DX1</t>
  </si>
  <si>
    <t>TCGA-WE-AAA0-06Z-00-DX1</t>
  </si>
  <si>
    <t>TCGA-WE-AAA3-06Z-00-DX1</t>
  </si>
  <si>
    <t>TCGA-3N-A9WB-01Z-00-DX1</t>
  </si>
  <si>
    <t>TCGA-3N-A9WC-01Z-00-DX1</t>
  </si>
  <si>
    <t>TCGA-3N-A9WD-01Z-00-DX1</t>
  </si>
  <si>
    <t>TCGA-BF-A1PU-01Z-00-DX1</t>
  </si>
  <si>
    <t>TCGA-BF-A1PZ-01Z-00-DX1</t>
  </si>
  <si>
    <t>TCGA-BF-A3DJ-01Z-00-DX1</t>
  </si>
  <si>
    <t>TCGA-BF-A3DL-01Z-00-DX1</t>
  </si>
  <si>
    <t>TCGA-BF-A3DM-01Z-00-DX1</t>
  </si>
  <si>
    <t>TCGA-BF-A3DN-01Z-00-DX1</t>
  </si>
  <si>
    <t>TCGA-BF-A5EO-01Z-00-DX1</t>
  </si>
  <si>
    <t>TCGA-BF-A5EP-01Z-00-DX1</t>
  </si>
  <si>
    <t>TCGA-BF-A5EQ-01Z-00-DX1</t>
  </si>
  <si>
    <t>TCGA-BF-A9VF-01Z-00-DX1</t>
  </si>
  <si>
    <t>TCGA-BF-AAOU-01Z-00-DX1</t>
  </si>
  <si>
    <t>TCGA-BF-AAOX-01Z-00-DX1</t>
  </si>
  <si>
    <t>TCGA-BF-AAP0-01Z-00-DX1</t>
  </si>
  <si>
    <t>TCGA-BF-AAP1-01Z-00-DX1</t>
  </si>
  <si>
    <t>TCGA-BF-AAP2-01Z-00-DX1</t>
  </si>
  <si>
    <t>TCGA-BF-AAP4-01Z-00-DX1</t>
  </si>
  <si>
    <t>TCGA-BF-AAP6-01Z-00-DX1</t>
  </si>
  <si>
    <t>TCGA-BF-AAP7-01Z-00-DX1</t>
  </si>
  <si>
    <t>TCGA-D3-A1Q1-06Z-00-DX1</t>
  </si>
  <si>
    <t>TCGA-D3-A1Q4-06Z-00-DX1</t>
  </si>
  <si>
    <t>TCGA-D3-A1Q5-06Z-00-DX1</t>
  </si>
  <si>
    <t>TCGA-D3-A1Q6-06Z-00-DX1</t>
  </si>
  <si>
    <t>TCGA-D3-A1Q7-06Z-00-DX1</t>
  </si>
  <si>
    <t>TCGA-D3-A1Q8-06Z-00-DX1</t>
  </si>
  <si>
    <t>TCGA-D3-A1Q9-06Z-00-DX1</t>
  </si>
  <si>
    <t>TCGA-D3-A1QA-06Z-00-DX1</t>
  </si>
  <si>
    <t>TCGA-D3-A1QB-06Z-00-DX1</t>
  </si>
  <si>
    <t>TCGA-D3-A2J6-06Z-00-DX1</t>
  </si>
  <si>
    <t>TCGA-D3-A2J7-06Z-00-DX1</t>
  </si>
  <si>
    <t>TCGA-D3-A2J8-06Z-00-DX1</t>
  </si>
  <si>
    <t>TCGA-D3-A2JA-06Z-00-DX1</t>
  </si>
  <si>
    <t>TCGA-D3-A2JB-06Z-00-DX1</t>
  </si>
  <si>
    <t>TCGA-D3-A2JC-06Z-00-DX1</t>
  </si>
  <si>
    <t>TCGA-D3-A2JD-06Z-00-DX1</t>
  </si>
  <si>
    <t>TCGA-D3-A2JE-06Z-00-DX1</t>
  </si>
  <si>
    <t>TCGA-D3-A2JF-06Z-00-DX1</t>
  </si>
  <si>
    <t>TCGA-D3-A2JG-06Z-00-DX1</t>
  </si>
  <si>
    <t>TCGA-D3-A2JK-06Z-00-DX1</t>
  </si>
  <si>
    <t>TCGA-D3-A2JL-06Z-00-DX1</t>
  </si>
  <si>
    <t>TCGA-D3-A2JP-06Z-00-DX1</t>
  </si>
  <si>
    <t>TCGA-D3-A3BZ-06Z-00-DX1</t>
  </si>
  <si>
    <t>TCGA-D3-A3C1-06Z-00-DX1</t>
  </si>
  <si>
    <t>TCGA-D3-A3C3-06Z-00-DX1</t>
  </si>
  <si>
    <t>TCGA-D3-A3C6-06Z-00-DX1</t>
  </si>
  <si>
    <t>TCGA-D3-A3C7-06Z-00-DX1</t>
  </si>
  <si>
    <t>TCGA-D3-A3C8-06Z-00-DX1</t>
  </si>
  <si>
    <t>TCGA-D3-A3CB-06Z-00-DX1</t>
  </si>
  <si>
    <t>TCGA-D3-A3CC-06Z-00-DX1</t>
  </si>
  <si>
    <t>TCGA-D3-A3CE-06Z-00-DX1</t>
  </si>
  <si>
    <t>TCGA-D3-A3CF-06Z-00-DX1</t>
  </si>
  <si>
    <t>TCGA-D3-A3MO-06Z-00-DX1</t>
  </si>
  <si>
    <t>TCGA-D3-A3MR-06Z-00-DX1</t>
  </si>
  <si>
    <t>TCGA-D3-A3MV-06Z-00-DX1</t>
  </si>
  <si>
    <t>TCGA-D3-A51E-06Z-00-DX1</t>
  </si>
  <si>
    <t>TCGA-D3-A51F-06Z-00-DX1</t>
  </si>
  <si>
    <t>TCGA-D3-A51H-06Z-00-DX1</t>
  </si>
  <si>
    <t>TCGA-D3-A51J-06Z-00-DX1</t>
  </si>
  <si>
    <t>TCGA-D3-A51K-06Z-00-DX1</t>
  </si>
  <si>
    <t>TCGA-D3-A51N-06Z-00-DX1</t>
  </si>
  <si>
    <t>TCGA-D3-A51T-06Z-00-DX1</t>
  </si>
  <si>
    <t>TCGA-D3-A5GL-06Z-00-DX1</t>
  </si>
  <si>
    <t>TCGA-D3-A5GN-06Z-00-DX1</t>
  </si>
  <si>
    <t>TCGA-D3-A5GO-06Z-00-DX1</t>
  </si>
  <si>
    <t>TCGA-D3-A5GR-06Z-00-DX1</t>
  </si>
  <si>
    <t>TCGA-D3-A5GS-06Z-00-DX1</t>
  </si>
  <si>
    <t>TCGA-D3-A5GT-06Z-00-DX1</t>
  </si>
  <si>
    <t>TCGA-D3-A5GU-06Z-00-DX1</t>
  </si>
  <si>
    <t>TCGA-D3-A8GB-06Z-00-DX1</t>
  </si>
  <si>
    <t>TCGA-D3-A8GC-06Z-00-DX1</t>
  </si>
  <si>
    <t>TCGA-D3-A8GE-06Z-00-DX1</t>
  </si>
  <si>
    <t>TCGA-D3-A8GJ-06Z-00-DX1</t>
  </si>
  <si>
    <t>TCGA-D3-A8GK-06Z-00-DX1</t>
  </si>
  <si>
    <t>TCGA-D3-A8GL-06Z-00-DX1</t>
  </si>
  <si>
    <t>TCGA-D3-A8GN-06Z-00-DX1</t>
  </si>
  <si>
    <t>TCGA-D3-A8GO-06Z-00-DX1</t>
  </si>
  <si>
    <t>TCGA-D3-A8GQ-06Z-00-DX1</t>
  </si>
  <si>
    <t>TCGA-D3-A8GR-06Z-00-DX1</t>
  </si>
  <si>
    <t>TCGA-D3-A8GS-06Z-00-DX1</t>
  </si>
  <si>
    <t>TCGA-D3-A8GV-06Z-00-DX1</t>
  </si>
  <si>
    <t>TCGA-D9-A148-01Z-00-DX1</t>
  </si>
  <si>
    <t>TCGA-D9-A149-01Z-00-DX1</t>
  </si>
  <si>
    <t>TCGA-D9-A1JW-06Z-00-DX1</t>
  </si>
  <si>
    <t>TCGA-D9-A1JX-06Z-00-DX1</t>
  </si>
  <si>
    <t>TCGA-D9-A1X3-06Z-00-DX1</t>
  </si>
  <si>
    <t>TCGA-D9-A3Z1-06Z-00-DX1</t>
  </si>
  <si>
    <t>TCGA-D9-A3Z3-06Z-00-DX1</t>
  </si>
  <si>
    <t>TCGA-D9-A3Z4-01Z-00-DX1</t>
  </si>
  <si>
    <t>TCGA-D9-A4Z2-01Z-00-DX1</t>
  </si>
  <si>
    <t>TCGA-D9-A4Z3-01Z-00-DX1</t>
  </si>
  <si>
    <t>TCGA-D9-A4Z5-01Z-00-DX1</t>
  </si>
  <si>
    <t>TCGA-D9-A4Z6-06Z-00-DX1</t>
  </si>
  <si>
    <t>TCGA-D9-A6E9-01Z-00-DX1</t>
  </si>
  <si>
    <t>TCGA-D9-A6EG-01Z-00-DX1</t>
  </si>
  <si>
    <t>TCGA-DA-A1HW-01Z-00-DX1</t>
  </si>
  <si>
    <t>TCGA-DA-A1HY-01Z-00-DX1</t>
  </si>
  <si>
    <t>TCGA-DA-A1I0-01Z-00-DX1</t>
  </si>
  <si>
    <t>TCGA-DA-A1I1-01Z-00-DX1</t>
  </si>
  <si>
    <t>TCGA-DA-A1I2-01Z-00-DX1</t>
  </si>
  <si>
    <t>TCGA-DA-A1I4-01Z-00-DX1</t>
  </si>
  <si>
    <t>TCGA-DA-A1I5-01Z-00-DX1</t>
  </si>
  <si>
    <t>TCGA-DA-A1I7-01Z-00-DX1</t>
  </si>
  <si>
    <t>TCGA-DA-A1I8-01Z-00-DX1</t>
  </si>
  <si>
    <t>TCGA-DA-A1IA-01Z-00-DX1</t>
  </si>
  <si>
    <t>TCGA-DA-A1IB-01Z-00-DX1</t>
  </si>
  <si>
    <t>TCGA-DA-A1IC-01Z-00-DX1</t>
  </si>
  <si>
    <t>TCGA-DA-A3F3-01Z-00-DX1</t>
  </si>
  <si>
    <t>TCGA-DA-A3F5-01Z-00-DX1</t>
  </si>
  <si>
    <t>TCGA-DA-A3F8-01Z-00-DX1</t>
  </si>
  <si>
    <t>TCGA-DA-A95V-01Z-00-DX1</t>
  </si>
  <si>
    <t>TCGA-DA-A95W-01Z-00-DX1</t>
  </si>
  <si>
    <t>TCGA-DA-A95X-01Z-00-DX1</t>
  </si>
  <si>
    <t>TCGA-DA-A95Y-01Z-00-DX1</t>
  </si>
  <si>
    <t>TCGA-DA-A95Z-01Z-00-DX1</t>
  </si>
  <si>
    <t>TCGA-DA-A960-01Z-00-DX1</t>
  </si>
  <si>
    <t>TCGA-EB-A1NK-01Z-00-DX1</t>
  </si>
  <si>
    <t>TCGA-EB-A24C-01Z-00-DX1</t>
  </si>
  <si>
    <t>TCGA-EB-A24D-01Z-00-DX1</t>
  </si>
  <si>
    <t>TCGA-EB-A299-01Z-00-DX1</t>
  </si>
  <si>
    <t>TCGA-EB-A3HV-01Z-00-DX1</t>
  </si>
  <si>
    <t>TCGA-EB-A3XB-01Z-00-DX1</t>
  </si>
  <si>
    <t>TCGA-EB-A3XC-01Z-00-DX1</t>
  </si>
  <si>
    <t>TCGA-EB-A3XD-01Z-00-DX1</t>
  </si>
  <si>
    <t>TCGA-EB-A3XE-01Z-00-DX1</t>
  </si>
  <si>
    <t>TCGA-EB-A3XF-01Z-00-DX1</t>
  </si>
  <si>
    <t>TCGA-EB-A3Y6-01Z-00-DX1</t>
  </si>
  <si>
    <t>TCGA-EB-A3Y7-01Z-00-DX1</t>
  </si>
  <si>
    <t>TCGA-EB-A41A-01Z-00-DX1</t>
  </si>
  <si>
    <t>TCGA-EB-A42Y-01Z-00-DX1</t>
  </si>
  <si>
    <t>TCGA-EB-A42Z-01Z-00-DX1</t>
  </si>
  <si>
    <t>TCGA-EB-A430-01Z-00-DX1</t>
  </si>
  <si>
    <t>TCGA-EB-A431-01Z-00-DX1</t>
  </si>
  <si>
    <t>TCGA-EB-A44N-01Z-00-DX1</t>
  </si>
  <si>
    <t>TCGA-EB-A44O-01Z-00-DX1</t>
  </si>
  <si>
    <t>TCGA-EB-A44P-01Z-00-DX1</t>
  </si>
  <si>
    <t>TCGA-EB-A44Q-01Z-00-DX1</t>
  </si>
  <si>
    <t>TCGA-EB-A44R-01Z-00-DX1</t>
  </si>
  <si>
    <t>TCGA-EB-A4IQ-01Z-00-DX1</t>
  </si>
  <si>
    <t>TCGA-EB-A4IS-01Z-00-DX1</t>
  </si>
  <si>
    <t>TCGA-EB-A4OY-01Z-00-DX1</t>
  </si>
  <si>
    <t>TCGA-EB-A4OZ-01Z-00-DX1</t>
  </si>
  <si>
    <t>TCGA-EB-A4P0-01Z-00-DX1</t>
  </si>
  <si>
    <t>TCGA-EB-A4XL-01Z-00-DX1</t>
  </si>
  <si>
    <t>TCGA-EB-A51B-01Z-00-DX1</t>
  </si>
  <si>
    <t>TCGA-EB-A550-01Z-00-DX1</t>
  </si>
  <si>
    <t>TCGA-EB-A551-01Z-00-DX1</t>
  </si>
  <si>
    <t>TCGA-EB-A553-01Z-00-DX1</t>
  </si>
  <si>
    <t>TCGA-EB-A57M-01Z-00-DX1</t>
  </si>
  <si>
    <t>TCGA-EB-A5FP-01Z-00-DX1</t>
  </si>
  <si>
    <t>TCGA-EB-A5KH-06Z-00-DX1</t>
  </si>
  <si>
    <t>TCGA-EB-A5SE-01Z-00-DX1</t>
  </si>
  <si>
    <t>TCGA-EB-A5SF-01Z-00-DX1</t>
  </si>
  <si>
    <t>TCGA-EB-A5SG-06Z-00-DX1</t>
  </si>
  <si>
    <t>TCGA-EB-A5SH-06Z-00-DX1</t>
  </si>
  <si>
    <t>TCGA-EB-A5UL-06Z-00-DX1</t>
  </si>
  <si>
    <t>TCGA-EB-A5UM-01Z-00-DX1</t>
  </si>
  <si>
    <t>TCGA-EB-A5UN-06Z-00-DX1</t>
  </si>
  <si>
    <t>TCGA-EB-A5VU-01Z-00-DX1</t>
  </si>
  <si>
    <t>TCGA-EB-A5VV-06Z-00-DX1</t>
  </si>
  <si>
    <t>TCGA-EB-A6L9-01Z-00-DX1</t>
  </si>
  <si>
    <t>TCGA-EB-A6QY-01Z-00-DX1</t>
  </si>
  <si>
    <t>TCGA-EB-A6QZ-01Z-00-DX1</t>
  </si>
  <si>
    <t>TCGA-EB-A6R0-01Z-00-DX1</t>
  </si>
  <si>
    <t>TCGA-EB-A82B-01Z-00-DX1</t>
  </si>
  <si>
    <t>TCGA-EB-A82C-01Z-00-DX1</t>
  </si>
  <si>
    <t>TCGA-EB-A85I-01Z-00-DX1</t>
  </si>
  <si>
    <t>TCGA-EB-A97M-01Z-00-DX1</t>
  </si>
  <si>
    <t>TCGA-EE-A17X-01Z-00-DX1</t>
  </si>
  <si>
    <t>TCGA-EE-A17Y-06Z-00-DX1</t>
  </si>
  <si>
    <t>TCGA-EE-A17Z-01Z-00-DX1</t>
  </si>
  <si>
    <t>TCGA-EE-A180-01Z-00-DX1</t>
  </si>
  <si>
    <t>TCGA-EE-A181-01Z-00-DX1</t>
  </si>
  <si>
    <t>TCGA-EE-A182-01Z-00-DX1</t>
  </si>
  <si>
    <t>TCGA-EE-A183-01Z-00-DX1</t>
  </si>
  <si>
    <t>TCGA-EE-A184-01Z-00-DX1</t>
  </si>
  <si>
    <t>TCGA-EE-A185-01Z-00-DX1</t>
  </si>
  <si>
    <t>TCGA-EE-A20B-01Z-00-DX1</t>
  </si>
  <si>
    <t>TCGA-EE-A20C-01Z-00-DX1</t>
  </si>
  <si>
    <t>TCGA-EE-A20F-01Z-00-DX1</t>
  </si>
  <si>
    <t>TCGA-EE-A20H-01Z-00-DX1</t>
  </si>
  <si>
    <t>TCGA-EE-A20I-01Z-00-DX1</t>
  </si>
  <si>
    <t>TCGA-EE-A29A-01Z-00-DX1</t>
  </si>
  <si>
    <t>TCGA-EE-A29B-01Z-00-DX1</t>
  </si>
  <si>
    <t>TCGA-EE-A29C-01Z-00-DX1</t>
  </si>
  <si>
    <t>TCGA-EE-A29D-01Z-00-DX1</t>
  </si>
  <si>
    <t>TCGA-EE-A29E-01Z-00-DX1</t>
  </si>
  <si>
    <t>TCGA-EE-A29G-01Z-00-DX1</t>
  </si>
  <si>
    <t>TCGA-EE-A29H-01Z-00-DX1</t>
  </si>
  <si>
    <t>TCGA-EE-A29L-01Z-00-DX1</t>
  </si>
  <si>
    <t>TCGA-EE-A29M-01Z-00-DX1</t>
  </si>
  <si>
    <t>TCGA-EE-A29N-01Z-00-DX1</t>
  </si>
  <si>
    <t>TCGA-EE-A29P-01Z-00-DX1</t>
  </si>
  <si>
    <t>TCGA-EE-A29Q-01Z-00-DX1</t>
  </si>
  <si>
    <t>TCGA-EE-A29R-06Z-00-DX1</t>
  </si>
  <si>
    <t>TCGA-EE-A29S-01Z-00-DX1</t>
  </si>
  <si>
    <t>TCGA-EE-A29T-01Z-00-DX1</t>
  </si>
  <si>
    <t>TCGA-EE-A29V-01Z-00-DX1</t>
  </si>
  <si>
    <t>TCGA-EE-A29W-01Z-00-DX1</t>
  </si>
  <si>
    <t>TCGA-EE-A29X-01Z-00-DX1</t>
  </si>
  <si>
    <t>TCGA-EE-A2A0-06Z-00-DX1</t>
  </si>
  <si>
    <t>TCGA-EE-A2A1-01Z-00-DX1</t>
  </si>
  <si>
    <t>TCGA-EE-A2A2-01Z-00-DX1</t>
  </si>
  <si>
    <t>TCGA-EE-A2A5-01Z-00-DX1</t>
  </si>
  <si>
    <t>TCGA-EE-A2A6-01Z-00-DX1</t>
  </si>
  <si>
    <t>TCGA-EE-A2GB-01Z-00-DX1</t>
  </si>
  <si>
    <t>TCGA-EE-A2GD-01Z-00-DX1</t>
  </si>
  <si>
    <t>TCGA-EE-A2GE-01Z-00-DX1</t>
  </si>
  <si>
    <t>TCGA-EE-A2GH-01Z-00-DX1</t>
  </si>
  <si>
    <t>TCGA-EE-A2GI-01Z-00-DX1</t>
  </si>
  <si>
    <t>TCGA-EE-A2GJ-01Z-00-DX1</t>
  </si>
  <si>
    <t>TCGA-EE-A2GK-01Z-00-DX1</t>
  </si>
  <si>
    <t>TCGA-EE-A2GL-01Z-00-DX1</t>
  </si>
  <si>
    <t>TCGA-EE-A2GM-01Z-00-DX1</t>
  </si>
  <si>
    <t>TCGA-EE-A2GN-01Z-00-DX1</t>
  </si>
  <si>
    <t>TCGA-EE-A2GO-01Z-00-DX1</t>
  </si>
  <si>
    <t>TCGA-EE-A2GP-01Z-00-DX1</t>
  </si>
  <si>
    <t>TCGA-EE-A2GR-01Z-00-DX1</t>
  </si>
  <si>
    <t>TCGA-EE-A2GS-01Z-00-DX1</t>
  </si>
  <si>
    <t>TCGA-EE-A2GT-01Z-00-DX1</t>
  </si>
  <si>
    <t>TCGA-EE-A2GU-01Z-00-DX1</t>
  </si>
  <si>
    <t>TCGA-EE-A2M6-01Z-00-DX1</t>
  </si>
  <si>
    <t>TCGA-EE-A2M7-01Z-00-DX1</t>
  </si>
  <si>
    <t>TCGA-EE-A2M8-01Z-00-DX1</t>
  </si>
  <si>
    <t>TCGA-EE-A2MC-01Z-00-DX1</t>
  </si>
  <si>
    <t>TCGA-EE-A2MD-01Z-00-DX1</t>
  </si>
  <si>
    <t>TCGA-EE-A2ME-01Z-00-DX1</t>
  </si>
  <si>
    <t>TCGA-EE-A2MF-01Z-00-DX1</t>
  </si>
  <si>
    <t>TCGA-EE-A2MG-01Z-00-DX1</t>
  </si>
  <si>
    <t>TCGA-EE-A2MH-01Z-00-DX1</t>
  </si>
  <si>
    <t>TCGA-EE-A2MI-01Z-00-DX1</t>
  </si>
  <si>
    <t>TCGA-EE-A2MJ-01Z-00-DX1</t>
  </si>
  <si>
    <t>TCGA-EE-A2MK-01Z-00-DX1</t>
  </si>
  <si>
    <t>TCGA-EE-A2MM-01Z-00-DX1</t>
  </si>
  <si>
    <t>TCGA-EE-A2MN-01Z-00-DX1</t>
  </si>
  <si>
    <t>TCGA-EE-A2MQ-01Z-00-DX1</t>
  </si>
  <si>
    <t>TCGA-EE-A2MR-01Z-00-DX1</t>
  </si>
  <si>
    <t>TCGA-EE-A2MS-06Z-00-DX1</t>
  </si>
  <si>
    <t>TCGA-EE-A2MT-01Z-00-DX1</t>
  </si>
  <si>
    <t>TCGA-EE-A2MU-01Z-00-DX1</t>
  </si>
  <si>
    <t>TCGA-EE-A3AB-01Z-00-DX1</t>
  </si>
  <si>
    <t>TCGA-EE-A3AC-01Z-00-DX1</t>
  </si>
  <si>
    <t>TCGA-EE-A3AD-01Z-00-DX1</t>
  </si>
  <si>
    <t>TCGA-EE-A3AE-01Z-00-DX1</t>
  </si>
  <si>
    <t>TCGA-EE-A3AF-01Z-00-DX1</t>
  </si>
  <si>
    <t>TCGA-EE-A3AG-01Z-00-DX1</t>
  </si>
  <si>
    <t>TCGA-EE-A3AH-01Z-00-DX1</t>
  </si>
  <si>
    <t>TCGA-ER-A193-01Z-00-DX1</t>
  </si>
  <si>
    <t>TCGA-ER-A194-01Z-00-DX1</t>
  </si>
  <si>
    <t>TCGA-ER-A195-01Z-00-DX1</t>
  </si>
  <si>
    <t>TCGA-ER-A196-01Z-00-DX1</t>
  </si>
  <si>
    <t>TCGA-ER-A197-01Z-00-DX1</t>
  </si>
  <si>
    <t>TCGA-ER-A198-01Z-00-DX1</t>
  </si>
  <si>
    <t>TCGA-ER-A19A-01Z-00-DX1</t>
  </si>
  <si>
    <t>TCGA-ER-A19B-01Z-00-DX1</t>
  </si>
  <si>
    <t>TCGA-ER-A19C-01Z-00-DX1</t>
  </si>
  <si>
    <t>TCGA-ER-A19D-01Z-00-DX1</t>
  </si>
  <si>
    <t>TCGA-ER-A19E-01Z-00-DX1</t>
  </si>
  <si>
    <t>TCGA-ER-A19F-01Z-00-DX1</t>
  </si>
  <si>
    <t>TCGA-ER-A19G-01Z-00-DX1</t>
  </si>
  <si>
    <t>TCGA-ER-A19H-01Z-00-DX1</t>
  </si>
  <si>
    <t>TCGA-ER-A19J-01Z-00-DX1</t>
  </si>
  <si>
    <t>TCGA-ER-A19K-01Z-00-DX1</t>
  </si>
  <si>
    <t>TCGA-ER-A19L-01Z-00-DX1</t>
  </si>
  <si>
    <t>TCGA-ER-A19M-01Z-00-DX1</t>
  </si>
  <si>
    <t>TCGA-ER-A19N-01Z-00-DX1</t>
  </si>
  <si>
    <t>TCGA-ER-A19O-01Z-00-DX1</t>
  </si>
  <si>
    <t>TCGA-ER-A19P-01Z-00-DX1</t>
  </si>
  <si>
    <t>TCGA-ER-A19Q-01Z-00-DX1</t>
  </si>
  <si>
    <t>TCGA-ER-A19S-01Z-00-DX1</t>
  </si>
  <si>
    <t>TCGA-ER-A19T-01Z-00-DX1</t>
  </si>
  <si>
    <t>TCGA-ER-A19W-01Z-00-DX1</t>
  </si>
  <si>
    <t>TCGA-ER-A1A1-06Z-00-DX1</t>
  </si>
  <si>
    <t>TCGA-ER-A2NB-01Z-00-DX1</t>
  </si>
  <si>
    <t>TCGA-ER-A2NC-06Z-00-DX1</t>
  </si>
  <si>
    <t>TCGA-ER-A2ND-01Z-00-DX1</t>
  </si>
  <si>
    <t>TCGA-ER-A2NE-01Z-00-DX1</t>
  </si>
  <si>
    <t>TCGA-ER-A2NF-01Z-00-DX1</t>
  </si>
  <si>
    <t>TCGA-ER-A2NG-01Z-00-DX1</t>
  </si>
  <si>
    <t>TCGA-ER-A2NH-01Z-00-DX1</t>
  </si>
  <si>
    <t>TCGA-ER-A3ET-06Z-00-DX1</t>
  </si>
  <si>
    <t>TCGA-ER-A3EV-01Z-00-DX1</t>
  </si>
  <si>
    <t>TCGA-ER-A3PL-01Z-00-DX1</t>
  </si>
  <si>
    <t>TCGA-ER-A42H-01Z-00-DX1</t>
  </si>
  <si>
    <t>TCGA-ER-A42L-06Z-00-DX1</t>
  </si>
  <si>
    <t>TCGA-FR-A2OS-01Z-00-DX1</t>
  </si>
  <si>
    <t>TCGA-FR-A3R1-01Z-00-DX1</t>
  </si>
  <si>
    <t>TCGA-FR-A3YN-01Z-00-DX1</t>
  </si>
  <si>
    <t>TCGA-FR-A3YO-01Z-00-DX1</t>
  </si>
  <si>
    <t>TCGA-FR-A44A-01Z-00-DX1</t>
  </si>
  <si>
    <t>TCGA-FR-A69P-06Z-00-DX1</t>
  </si>
  <si>
    <t>TCGA-FR-A726-01Z-00-DX1</t>
  </si>
  <si>
    <t>TCGA-FR-A728-01Z-00-DX1</t>
  </si>
  <si>
    <t>TCGA-FR-A729-01Z-00-DX1</t>
  </si>
  <si>
    <t>TCGA-FR-A7U8-01Z-00-DX1</t>
  </si>
  <si>
    <t>TCGA-FR-A7U9-01Z-00-DX1</t>
  </si>
  <si>
    <t>TCGA-FR-A7UA-01Z-00-DX1</t>
  </si>
  <si>
    <t>TCGA-FR-A8YC-06Z-00-DX1</t>
  </si>
  <si>
    <t>TCGA-FR-A8YD-06Z-00-DX1</t>
  </si>
  <si>
    <t>TCGA-FR-A8YE-06Z-00-DX1</t>
  </si>
  <si>
    <t>TCGA-FS-A1Z7-06Z-00-DX5</t>
  </si>
  <si>
    <t>TCGA-FS-A1ZA-06Z-00-DX1</t>
  </si>
  <si>
    <t>TCGA-FS-A1ZC-06Z-00-DX1</t>
  </si>
  <si>
    <t>TCGA-FS-A1ZD-06Z-00-DX1</t>
  </si>
  <si>
    <t>TCGA-FS-A1ZE-06Z-00-DX1</t>
  </si>
  <si>
    <t>TCGA-FS-A1ZM-06Z-00-DX1</t>
  </si>
  <si>
    <t>TCGA-FS-A1ZN-01Z-00-DX1</t>
  </si>
  <si>
    <t>TCGA-FS-A1ZP-06Z-00-DX1</t>
  </si>
  <si>
    <t>TCGA-FS-A1ZU-06Z-00-DX3</t>
  </si>
  <si>
    <t>TCGA-FS-A1ZW-06Z-00-DX1</t>
  </si>
  <si>
    <t>TCGA-FW-A3I3-06Z-00-DX1</t>
  </si>
  <si>
    <t>TCGA-FW-A3TU-01Z-00-DX1</t>
  </si>
  <si>
    <t>TCGA-FW-A3TV-01Z-00-DX1</t>
  </si>
  <si>
    <t>TCGA-FW-A5DX-01Z-00-DX1</t>
  </si>
  <si>
    <t>TCGA-FW-A5DY-01Z-00-DX1</t>
  </si>
  <si>
    <t>TCGA-GF-A2C7-01Z-00-DX1</t>
  </si>
  <si>
    <t>TCGA-GF-A3OT-01Z-00-DX1</t>
  </si>
  <si>
    <t>TCGA-GF-A4EO-01Z-00-DX1</t>
  </si>
  <si>
    <t>TCGA-GF-A6C8-06Z-00-DX1</t>
  </si>
  <si>
    <t>TCGA-GF-A6C9-06Z-00-DX1</t>
  </si>
  <si>
    <t>TCGA-GF-A769-01Z-00-DX1</t>
  </si>
  <si>
    <t>TCGA-GN-A262-01Z-00-DX1</t>
  </si>
  <si>
    <t>TCGA-GN-A263-01Z-00-DX1</t>
  </si>
  <si>
    <t>TCGA-GN-A264-01Z-00-DX1</t>
  </si>
  <si>
    <t>TCGA-GN-A265-01Z-00-DX1</t>
  </si>
  <si>
    <t>TCGA-GN-A266-06Z-00-DX1</t>
  </si>
  <si>
    <t>TCGA-GN-A267-01Z-00-DX1</t>
  </si>
  <si>
    <t>TCGA-GN-A268-06Z-00-DX1</t>
  </si>
  <si>
    <t>TCGA-GN-A26A-06Z-00-DX1</t>
  </si>
  <si>
    <t>TCGA-GN-A26C-01Z-00-DX1</t>
  </si>
  <si>
    <t>TCGA-GN-A26D-01Z-00-DX1</t>
  </si>
  <si>
    <t>TCGA-GN-A4U3-06Z-00-DX1</t>
  </si>
  <si>
    <t>TCGA-GN-A4U4-06Z-00-DX1</t>
  </si>
  <si>
    <t>TCGA-GN-A4U5-01Z-00-DX1</t>
  </si>
  <si>
    <t>TCGA-GN-A4U7-06Z-00-DX1</t>
  </si>
  <si>
    <t>TCGA-GN-A4U8-06Z-00-DX1</t>
  </si>
  <si>
    <t>TCGA-GN-A4U9-06Z-00-DX1</t>
  </si>
  <si>
    <t>TCGA-GN-A8LK-06Z-00-DX1</t>
  </si>
  <si>
    <t>TCGA-GN-A8LL-06Z-00-DX1</t>
  </si>
  <si>
    <t>TCGA-GN-A8LN-01Z-00-DX1</t>
  </si>
  <si>
    <t>TCGA-GN-A9SD-06Z-00-DX1</t>
  </si>
  <si>
    <t>TCGA-HR-A2OG-01Z-00-DX1</t>
  </si>
  <si>
    <t>TCGA-HR-A2OH-01Z-00-DX1</t>
  </si>
  <si>
    <t>TCGA-HR-A5NC-01Z-00-DX1</t>
  </si>
  <si>
    <t>TCGA-IH-A3EA-01Z-00-DX1</t>
  </si>
  <si>
    <t>TCGA-LH-A9QB-01Z-00-DX1</t>
  </si>
  <si>
    <t>TCGA-OD-A75X-06Z-00-DX1</t>
  </si>
  <si>
    <t>TCGA-RP-A693-01Z-00-DX1</t>
  </si>
  <si>
    <t>TCGA-RP-A695-01Z-00-DX1</t>
  </si>
  <si>
    <t>TCGA-RP-A6K9-01Z-00-DX1</t>
  </si>
  <si>
    <t>TCGA-W3-A824-06Z-00-DX1</t>
  </si>
  <si>
    <t>TCGA-W3-A825-06Z-00-DX1</t>
  </si>
  <si>
    <t>TCGA-W3-AA1O-01Z-00-DX1</t>
  </si>
  <si>
    <t>TCGA-W3-AA1Q-01Z-00-DX1</t>
  </si>
  <si>
    <t>TCGA-WE-A8JZ-06Z-00-DX1</t>
  </si>
  <si>
    <t>TCGA-WE-A8K1-06Z-00-DX1</t>
  </si>
  <si>
    <t>TCGA-WE-A8K4-01Z-00-DX1</t>
  </si>
  <si>
    <t>TCGA-WE-A8K5-06Z-00-DX1</t>
  </si>
  <si>
    <t>TCGA-WE-A8K6-06Z-00-DX1</t>
  </si>
  <si>
    <t>TCGA-WE-A8ZM-06Z-00-DX1</t>
  </si>
  <si>
    <t>TCGA-WE-A8ZN-06Z-00-DX1</t>
  </si>
  <si>
    <t>TCGA-WE-A8ZO-06Z-00-DX1</t>
  </si>
  <si>
    <t>TCGA-WE-A8ZQ-06Z-00-DX1</t>
  </si>
  <si>
    <t>TCGA-WE-AAA4-01Z-00-DX1</t>
  </si>
  <si>
    <t>TCGA-XV-A9VZ-01Z-00-DX1</t>
  </si>
  <si>
    <t>TCGA-XV-A9W5-01Z-00-DX1</t>
  </si>
  <si>
    <t>TCGA-XV-AAZW-01Z-00-DX1</t>
  </si>
  <si>
    <t>TCGA-XV-AB01-06Z-00-DX1</t>
  </si>
  <si>
    <t>TCGA-YD-A89C-06Z-00-DX1</t>
  </si>
  <si>
    <t>TCGA-YD-A9TA-01Z-00-DX1</t>
  </si>
  <si>
    <t>TCGA-YD-A9TB-01Z-00-DX1</t>
  </si>
  <si>
    <t>TCGA-YG-AA3N-01Z-00-DX1</t>
  </si>
  <si>
    <t>TCGA-YG-AA3O-01Z-00-DX1</t>
  </si>
  <si>
    <t>TCGA-YG-AA3P-01Z-00-DX1</t>
  </si>
  <si>
    <t>TCGA-Z2-A8RT-01Z-00-DX1</t>
  </si>
  <si>
    <t>TCGA-Z2-AA3S-01Z-00-DX1</t>
  </si>
  <si>
    <t>TCGA-Z2-AA3V-01Z-00-DX1</t>
  </si>
  <si>
    <t>TIL_score</t>
  </si>
  <si>
    <t>Clear Cell Renal Cell Carcinoma</t>
  </si>
  <si>
    <t>Fibrocollagenous Tissue</t>
  </si>
  <si>
    <t>Renal Parenchyma</t>
  </si>
  <si>
    <t>Marker</t>
  </si>
  <si>
    <t>Inflammation</t>
  </si>
  <si>
    <t>Cyst Content</t>
  </si>
  <si>
    <t>Necrosis</t>
  </si>
  <si>
    <t>Adipose Tissue</t>
  </si>
  <si>
    <t>TCGA-B8-5162-01Z-00-DX1</t>
  </si>
  <si>
    <t>TCGA-B8-A54J-01Z-00-DX1</t>
  </si>
  <si>
    <t>TCGA-B0-4834-01Z-00-DX1</t>
  </si>
  <si>
    <t>TCGA-B0-4836-01Z-00-DX1</t>
  </si>
  <si>
    <t>TCGA-B0-5083-01Z-00-DX1</t>
  </si>
  <si>
    <t>TCGA-B0-5095-01Z-00-DX1</t>
  </si>
  <si>
    <t>TCGA-B8-4620-01Z-00-DX1</t>
  </si>
  <si>
    <t>TCGA-B8-5165-01Z-00-DX1</t>
  </si>
  <si>
    <t>TCGA-B8-5545-01Z-00-DX1</t>
  </si>
  <si>
    <t>TCGA-B8-5546-01Z-00-DX1</t>
  </si>
  <si>
    <t>TCGA-B8-5552-01Z-00-DX1</t>
  </si>
  <si>
    <t>TCGA-B8-5553-01Z-00-DX1</t>
  </si>
  <si>
    <t>TCGA-B8-A54D-01Z-00-DX1</t>
  </si>
  <si>
    <t>TCGA-B8-A54F-01Z-00-DX1</t>
  </si>
  <si>
    <t>TCGA-BP-4761-01Z-00-DX1</t>
  </si>
  <si>
    <t>TCGA-BP-4771-01Z-00-DX1</t>
  </si>
  <si>
    <t>TCGA-BP-4787-01Z-00-DX1</t>
  </si>
  <si>
    <t>TCGA-BP-4992-01Z-00-DX1</t>
  </si>
  <si>
    <t>TCGA-BP-5010-01Z-00-DX1</t>
  </si>
  <si>
    <t>TCGA-CZ-5455-01Z-00-DX1</t>
  </si>
  <si>
    <t>TCGA-CZ-5461-01Z-00-DX1</t>
  </si>
  <si>
    <t>TCGA-CZ-5467-01Z-00-DX1</t>
  </si>
  <si>
    <t>TCGA-KIRC</t>
  </si>
  <si>
    <t>TCGA-B8-5162-01Z-00-DX1_HAVOC_k9_Green</t>
  </si>
  <si>
    <t>TOTAL tiles</t>
  </si>
  <si>
    <t>TCGA-D3-A8GD-06Z-00-DX1_HAVOC_k12_blue</t>
  </si>
  <si>
    <t>TCGA-D3-A8GD-06Z-00-DX1_HAVOC_k12_green</t>
  </si>
  <si>
    <t>TCGA-D3-A8GD-06Z-00-DX1_HAVOC_k12_limegreen</t>
  </si>
  <si>
    <t>TCGA-D3-A8GD-06Z-00-DX1_HAVOC_k12_orange</t>
  </si>
  <si>
    <t>TCGA-D3-A8GD-06Z-00-DX1_HAVOC_k12_violet</t>
  </si>
  <si>
    <t>TCGA-D3-A8GD-06Z-00-DX1_HAVOC_k12_red</t>
  </si>
  <si>
    <t>TCGA-D3-A8GD-06Z-00-DX1_HAVOC_k12_yellow</t>
  </si>
  <si>
    <t>TCGA-D3-A8GI-06Z-00-DX1_HAVOC_k12_cyan</t>
  </si>
  <si>
    <t>TCGA-D3-A8GI-06Z-00-DX1_HAVOC_k12_green</t>
  </si>
  <si>
    <t>TCGA-D3-A8GI-06Z-00-DX1_HAVOC_k12_lavender</t>
  </si>
  <si>
    <t>TCGA-D3-A8GI-06Z-00-DX1_HAVOC_k12_limegreen</t>
  </si>
  <si>
    <t>TCGA-D3-A8GI-06Z-00-DX1_HAVOC_k12_magenta</t>
  </si>
  <si>
    <t>TCGA-D3-A8GI-06Z-00-DX1_HAVOC_k12_orange</t>
  </si>
  <si>
    <t>TCGA-D3-A8GI-06Z-00-DX1_HAVOC_k12_pink</t>
  </si>
  <si>
    <t>TCGA-D3-A8GI-06Z-00-DX1_HAVOC_k12_red</t>
  </si>
  <si>
    <t>TCGA-D3-A8GI-06Z-00-DX1_HAVOC_k12_darkcyan</t>
  </si>
  <si>
    <t>TCGA-D3-A8GP-06Z-00-DX1_HAVOC_k12_blue</t>
  </si>
  <si>
    <t>TCGA-D3-A8GP-06Z-00-DX1_HAVOC_k12_green</t>
  </si>
  <si>
    <t>TCGA-D3-A8GP-06Z-00-DX1_HAVOC_k12_limegreen</t>
  </si>
  <si>
    <t>TCGA-D3-A8GP-06Z-00-DX1_HAVOC_k12_magenta</t>
  </si>
  <si>
    <t>TCGA-D3-A8GP-06Z-00-DX1_HAVOC_k12_orange</t>
  </si>
  <si>
    <t>TCGA-D3-A8GP-06Z-00-DX1_HAVOC_k12_red</t>
  </si>
  <si>
    <t>TCGA-D3-A8GP-06Z-00-DX1_HAVOC_k12_darkcyan</t>
  </si>
  <si>
    <t>TCGA-QB-A6FS-01Z-00-DX1_HAVOC_k12_blue</t>
  </si>
  <si>
    <t>TCGA-QB-A6FS-01Z-00-DX1_HAVOC_k12_green</t>
  </si>
  <si>
    <t>TCGA-QB-A6FS-01Z-00-DX1_HAVOC_k12_limegreen</t>
  </si>
  <si>
    <t>TCGA-QB-A6FS-01Z-00-DX1_HAVOC_k12_orange</t>
  </si>
  <si>
    <t>TCGA-QB-A6FS-01Z-00-DX1_HAVOC_k12_pink</t>
  </si>
  <si>
    <t>TCGA-QB-A6FS-01Z-00-DX1_HAVOC_k12_violet</t>
  </si>
  <si>
    <t>TCGA-QB-A6FS-01Z-00-DX1_HAVOC_k12_red</t>
  </si>
  <si>
    <t>TCGA-D3-A8GM-06Z-00-DX1_HAVOC_k12_blue</t>
  </si>
  <si>
    <t>TCGA-D3-A8GM-06Z-00-DX1_HAVOC_k12_cyan</t>
  </si>
  <si>
    <t>TCGA-D3-A8GM-06Z-00-DX1_HAVOC_k12_pink</t>
  </si>
  <si>
    <t>TCGA-D3-A8GM-06Z-00-DX1_HAVOC_k12_violet</t>
  </si>
  <si>
    <t>TCGA-D3-A8GM-06Z-00-DX1_HAVOC_k12_red</t>
  </si>
  <si>
    <t>TCGA-D3-A8GM-06Z-00-DX1_HAVOC_k12_darkcyan</t>
  </si>
  <si>
    <t>TCGA-W3-A828-06Z-00-DX1_HAVOC_k12_blue</t>
  </si>
  <si>
    <t>TCGA-W3-A828-06Z-00-DX1_HAVOC_k12_cyan</t>
  </si>
  <si>
    <t>TCGA-W3-A828-06Z-00-DX1_HAVOC_k12_green</t>
  </si>
  <si>
    <t>TCGA-W3-A828-06Z-00-DX1_HAVOC_k12_magenta</t>
  </si>
  <si>
    <t>TCGA-W3-A828-06Z-00-DX1_HAVOC_k12_orange</t>
  </si>
  <si>
    <t>TCGA-W3-A828-06Z-00-DX1_HAVOC_k12_pink</t>
  </si>
  <si>
    <t>TCGA-W3-A828-06Z-00-DX1_HAVOC_k12_violet</t>
  </si>
  <si>
    <t>TCGA-W3-A828-06Z-00-DX1_HAVOC_k12_darkcyan</t>
  </si>
  <si>
    <t>TCGA-XV-A9W2-01Z-00-DX1_HAVOC_k12_cyan</t>
  </si>
  <si>
    <t>TCGA-XV-A9W2-01Z-00-DX1_HAVOC_k12_lavender</t>
  </si>
  <si>
    <t>TCGA-XV-A9W2-01Z-00-DX1_HAVOC_k12_limegreen</t>
  </si>
  <si>
    <t>TCGA-XV-A9W2-01Z-00-DX1_HAVOC_k12_magenta</t>
  </si>
  <si>
    <t>Primary Images</t>
  </si>
  <si>
    <t>Annotated regions</t>
  </si>
  <si>
    <t>TCGA-A3-3343-01Z-00-DX1</t>
  </si>
  <si>
    <t>TCGA-A3-3308-01Z-00-DX1</t>
  </si>
  <si>
    <t>TCGA-A3-3328-01Z-00-DX1</t>
  </si>
  <si>
    <t>TCGA-A3-3329-01Z-00-DX1</t>
  </si>
  <si>
    <t>TCGA-A3-3335-01Z-00-DX1</t>
  </si>
  <si>
    <t>TCGA-2Z-A9J1-01Z-00-DX1</t>
  </si>
  <si>
    <t>TCGA-2Z-A9JE-01Z-00-DX1</t>
  </si>
  <si>
    <t>TCGA-KIRP</t>
  </si>
  <si>
    <t>Nuclear_feature_aggregate</t>
  </si>
  <si>
    <t>Tisue sample</t>
  </si>
  <si>
    <t>Tissue sample</t>
  </si>
  <si>
    <t>Class</t>
  </si>
  <si>
    <t>No. Tiles</t>
  </si>
  <si>
    <t>Supplementary Table 1. List of annotated regions used for training the PHARAOH melanoma classifier</t>
  </si>
  <si>
    <t>Supplementary Table 4. Nuclear morphometric features in the TCGA-KIRC dataset (PHARAOH RCC classifier + HoVer-Net/Kumar + CellProfiler)</t>
  </si>
  <si>
    <t>Supplementary Table 2. Levels of TILs in the TCGA-SKCM dataset (PHARAOH melanoma classifier + HoVer-Net/PanNuke)</t>
  </si>
  <si>
    <t>Supplementary Table 3. List of annotated regions used for training the PHARAOH renal clear cell carcinoma classifier</t>
  </si>
  <si>
    <t>Hemorrhage</t>
  </si>
  <si>
    <t>TCGA-B8-5162-01Z-00-DX1_HAVOC_k9_Lime</t>
  </si>
  <si>
    <t>TCGA-B8-5162-01Z-00-DX1_HAVOC_k9_Magenta</t>
  </si>
  <si>
    <t>TCGA-B8-5162-01Z-00-DX1_HAVOC_k9_Purple</t>
  </si>
  <si>
    <t>TCGA-B8-5162-01Z-00-DX1_HAVOC_k9_Red</t>
  </si>
  <si>
    <t>TCGA-B8-5162-01Z-00-DX1_HAVOC_k9_Yellow</t>
  </si>
  <si>
    <t>TCGA-B8-5162-01Z-00-DX1_HAVOC_k9_Blue</t>
  </si>
  <si>
    <t>TCGA-B8-5162-01Z-00-DX1_HAVOC_k9_Cyan</t>
  </si>
  <si>
    <t>TCGA-B8-5162-01Z-00-DX1_HAVOC_k9_Or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-* #,##0.00_-;\-* #,##0.00_-;_-* &quot;-&quot;??_-;_-@_-"/>
    <numFmt numFmtId="164" formatCode="_-* #,##0_-;\-* #,##0_-;_-* &quot;-&quot;??_-;_-@_-"/>
  </numFmts>
  <fonts count="5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7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43" fontId="2" fillId="0" borderId="0" applyFont="0" applyFill="0" applyBorder="0" applyAlignment="0" applyProtection="0"/>
  </cellStyleXfs>
  <cellXfs count="16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1" fillId="5" borderId="0" xfId="0" applyFont="1" applyFill="1"/>
    <xf numFmtId="0" fontId="0" fillId="6" borderId="0" xfId="0" applyFill="1"/>
    <xf numFmtId="0" fontId="0" fillId="7" borderId="0" xfId="0" applyFill="1"/>
    <xf numFmtId="164" fontId="0" fillId="0" borderId="0" xfId="1" applyNumberFormat="1" applyFont="1"/>
    <xf numFmtId="164" fontId="0" fillId="7" borderId="0" xfId="1" applyNumberFormat="1" applyFont="1" applyFill="1"/>
    <xf numFmtId="0" fontId="0" fillId="0" borderId="0" xfId="0" applyAlignment="1">
      <alignment horizontal="center"/>
    </xf>
    <xf numFmtId="0" fontId="0" fillId="8" borderId="0" xfId="0" applyFill="1"/>
    <xf numFmtId="0" fontId="3" fillId="8" borderId="0" xfId="0" applyFont="1" applyFill="1"/>
    <xf numFmtId="0" fontId="0" fillId="8" borderId="0" xfId="0" applyFill="1" applyAlignment="1">
      <alignment horizontal="center"/>
    </xf>
    <xf numFmtId="0" fontId="4" fillId="0" borderId="0" xfId="0" applyFont="1"/>
    <xf numFmtId="0" fontId="1" fillId="5" borderId="0" xfId="0" applyFont="1" applyFill="1" applyAlignment="1">
      <alignment horizontal="center"/>
    </xf>
    <xf numFmtId="0" fontId="1" fillId="0" borderId="0" xfId="0" applyFont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AB74EA-EECC-4FEC-9B19-F83D27614E50}">
  <dimension ref="A1:I50"/>
  <sheetViews>
    <sheetView workbookViewId="0">
      <selection activeCell="J1" sqref="J1"/>
    </sheetView>
  </sheetViews>
  <sheetFormatPr defaultRowHeight="14.4" x14ac:dyDescent="0.3"/>
  <cols>
    <col min="1" max="1" width="26.109375" customWidth="1"/>
    <col min="2" max="2" width="21.109375" customWidth="1"/>
    <col min="3" max="3" width="24.5546875" customWidth="1"/>
    <col min="4" max="4" width="56" customWidth="1"/>
    <col min="5" max="5" width="22.6640625" customWidth="1"/>
    <col min="6" max="6" width="14" customWidth="1"/>
    <col min="8" max="8" width="21" customWidth="1"/>
    <col min="9" max="9" width="11.5546875" bestFit="1" customWidth="1"/>
  </cols>
  <sheetData>
    <row r="1" spans="1:9" x14ac:dyDescent="0.3">
      <c r="A1" s="11" t="s">
        <v>970</v>
      </c>
      <c r="B1" s="10"/>
      <c r="C1" s="10"/>
      <c r="D1" s="10"/>
      <c r="E1" s="10"/>
      <c r="F1" s="10"/>
      <c r="G1" s="10"/>
      <c r="H1" s="10"/>
      <c r="I1" s="10"/>
    </row>
    <row r="2" spans="1:9" x14ac:dyDescent="0.3">
      <c r="A2" s="4" t="s">
        <v>16</v>
      </c>
      <c r="B2" s="4" t="s">
        <v>19</v>
      </c>
      <c r="C2" s="4" t="s">
        <v>17</v>
      </c>
      <c r="D2" s="4" t="s">
        <v>18</v>
      </c>
      <c r="E2" s="4" t="s">
        <v>968</v>
      </c>
      <c r="F2" s="4" t="s">
        <v>969</v>
      </c>
      <c r="H2" s="4" t="s">
        <v>968</v>
      </c>
      <c r="I2" s="4" t="s">
        <v>969</v>
      </c>
    </row>
    <row r="3" spans="1:9" x14ac:dyDescent="0.3">
      <c r="A3" s="1" t="s">
        <v>0</v>
      </c>
      <c r="B3" s="1" t="s">
        <v>20</v>
      </c>
      <c r="C3" s="1" t="s">
        <v>15</v>
      </c>
      <c r="D3" s="1" t="s">
        <v>907</v>
      </c>
      <c r="E3" s="1" t="s">
        <v>1</v>
      </c>
      <c r="F3" s="1">
        <v>226</v>
      </c>
      <c r="H3" t="s">
        <v>4</v>
      </c>
      <c r="I3" s="7">
        <v>1957</v>
      </c>
    </row>
    <row r="4" spans="1:9" x14ac:dyDescent="0.3">
      <c r="A4" s="1" t="s">
        <v>0</v>
      </c>
      <c r="B4" s="1" t="s">
        <v>20</v>
      </c>
      <c r="C4" s="1" t="s">
        <v>15</v>
      </c>
      <c r="D4" s="1" t="s">
        <v>908</v>
      </c>
      <c r="E4" s="1" t="s">
        <v>2</v>
      </c>
      <c r="F4" s="1">
        <v>586</v>
      </c>
      <c r="H4" t="s">
        <v>11</v>
      </c>
      <c r="I4" s="7">
        <v>2056</v>
      </c>
    </row>
    <row r="5" spans="1:9" x14ac:dyDescent="0.3">
      <c r="A5" s="1" t="s">
        <v>0</v>
      </c>
      <c r="B5" s="1" t="s">
        <v>20</v>
      </c>
      <c r="C5" s="1" t="s">
        <v>15</v>
      </c>
      <c r="D5" s="1" t="s">
        <v>909</v>
      </c>
      <c r="E5" s="1" t="s">
        <v>3</v>
      </c>
      <c r="F5" s="1">
        <v>768</v>
      </c>
      <c r="H5" t="s">
        <v>2</v>
      </c>
      <c r="I5" s="7">
        <v>7085</v>
      </c>
    </row>
    <row r="6" spans="1:9" x14ac:dyDescent="0.3">
      <c r="A6" s="1" t="s">
        <v>0</v>
      </c>
      <c r="B6" s="1" t="s">
        <v>20</v>
      </c>
      <c r="C6" s="1" t="s">
        <v>15</v>
      </c>
      <c r="D6" s="1" t="s">
        <v>910</v>
      </c>
      <c r="E6" s="1" t="s">
        <v>3</v>
      </c>
      <c r="F6" s="1">
        <v>482</v>
      </c>
      <c r="H6" t="s">
        <v>7</v>
      </c>
      <c r="I6" s="7">
        <v>843</v>
      </c>
    </row>
    <row r="7" spans="1:9" x14ac:dyDescent="0.3">
      <c r="A7" s="1" t="s">
        <v>0</v>
      </c>
      <c r="B7" s="1" t="s">
        <v>20</v>
      </c>
      <c r="C7" s="1" t="s">
        <v>15</v>
      </c>
      <c r="D7" s="1" t="s">
        <v>911</v>
      </c>
      <c r="E7" s="1" t="s">
        <v>4</v>
      </c>
      <c r="F7" s="1">
        <v>775</v>
      </c>
      <c r="H7" t="s">
        <v>9</v>
      </c>
      <c r="I7" s="7">
        <v>226</v>
      </c>
    </row>
    <row r="8" spans="1:9" x14ac:dyDescent="0.3">
      <c r="A8" s="1" t="s">
        <v>0</v>
      </c>
      <c r="B8" s="1" t="s">
        <v>20</v>
      </c>
      <c r="C8" s="1" t="s">
        <v>15</v>
      </c>
      <c r="D8" s="1" t="s">
        <v>912</v>
      </c>
      <c r="E8" s="1" t="s">
        <v>2</v>
      </c>
      <c r="F8" s="1">
        <v>260</v>
      </c>
      <c r="H8" t="s">
        <v>1</v>
      </c>
      <c r="I8" s="7">
        <v>560</v>
      </c>
    </row>
    <row r="9" spans="1:9" x14ac:dyDescent="0.3">
      <c r="A9" s="1" t="s">
        <v>0</v>
      </c>
      <c r="B9" s="1" t="s">
        <v>20</v>
      </c>
      <c r="C9" s="1" t="s">
        <v>15</v>
      </c>
      <c r="D9" s="1" t="s">
        <v>913</v>
      </c>
      <c r="E9" s="1" t="s">
        <v>5</v>
      </c>
      <c r="F9" s="1">
        <v>975</v>
      </c>
      <c r="H9" t="s">
        <v>3</v>
      </c>
      <c r="I9" s="7">
        <v>8114</v>
      </c>
    </row>
    <row r="10" spans="1:9" x14ac:dyDescent="0.3">
      <c r="A10" s="2" t="s">
        <v>6</v>
      </c>
      <c r="B10" s="2" t="s">
        <v>20</v>
      </c>
      <c r="C10" s="2" t="s">
        <v>15</v>
      </c>
      <c r="D10" s="2" t="s">
        <v>914</v>
      </c>
      <c r="E10" s="2" t="s">
        <v>4</v>
      </c>
      <c r="F10" s="2">
        <v>159</v>
      </c>
      <c r="H10" t="s">
        <v>5</v>
      </c>
      <c r="I10" s="7">
        <v>2370</v>
      </c>
    </row>
    <row r="11" spans="1:9" x14ac:dyDescent="0.3">
      <c r="A11" s="2" t="s">
        <v>6</v>
      </c>
      <c r="B11" s="2" t="s">
        <v>20</v>
      </c>
      <c r="C11" s="2" t="s">
        <v>15</v>
      </c>
      <c r="D11" s="2" t="s">
        <v>915</v>
      </c>
      <c r="E11" s="2" t="s">
        <v>2</v>
      </c>
      <c r="F11" s="2">
        <v>183</v>
      </c>
      <c r="H11" s="6" t="s">
        <v>906</v>
      </c>
      <c r="I11" s="8">
        <f>SUM(I3:I10)</f>
        <v>23211</v>
      </c>
    </row>
    <row r="12" spans="1:9" x14ac:dyDescent="0.3">
      <c r="A12" s="2" t="s">
        <v>6</v>
      </c>
      <c r="B12" s="2" t="s">
        <v>20</v>
      </c>
      <c r="C12" s="2" t="s">
        <v>15</v>
      </c>
      <c r="D12" s="2" t="s">
        <v>916</v>
      </c>
      <c r="E12" s="2" t="s">
        <v>7</v>
      </c>
      <c r="F12" s="2">
        <v>140</v>
      </c>
    </row>
    <row r="13" spans="1:9" x14ac:dyDescent="0.3">
      <c r="A13" s="2" t="s">
        <v>6</v>
      </c>
      <c r="B13" s="2" t="s">
        <v>20</v>
      </c>
      <c r="C13" s="2" t="s">
        <v>15</v>
      </c>
      <c r="D13" s="2" t="s">
        <v>917</v>
      </c>
      <c r="E13" s="2" t="s">
        <v>3</v>
      </c>
      <c r="F13" s="2">
        <v>836</v>
      </c>
      <c r="H13" s="6" t="s">
        <v>955</v>
      </c>
      <c r="I13" s="6">
        <v>7</v>
      </c>
    </row>
    <row r="14" spans="1:9" x14ac:dyDescent="0.3">
      <c r="A14" s="2" t="s">
        <v>6</v>
      </c>
      <c r="B14" s="2" t="s">
        <v>20</v>
      </c>
      <c r="C14" s="2" t="s">
        <v>15</v>
      </c>
      <c r="D14" s="2" t="s">
        <v>918</v>
      </c>
      <c r="E14" s="2" t="s">
        <v>2</v>
      </c>
      <c r="F14" s="2">
        <v>565</v>
      </c>
      <c r="H14" s="6" t="s">
        <v>956</v>
      </c>
      <c r="I14" s="6">
        <v>48</v>
      </c>
    </row>
    <row r="15" spans="1:9" x14ac:dyDescent="0.3">
      <c r="A15" s="2" t="s">
        <v>6</v>
      </c>
      <c r="B15" s="2" t="s">
        <v>20</v>
      </c>
      <c r="C15" s="2" t="s">
        <v>15</v>
      </c>
      <c r="D15" s="2" t="s">
        <v>919</v>
      </c>
      <c r="E15" s="2" t="s">
        <v>3</v>
      </c>
      <c r="F15" s="2">
        <v>688</v>
      </c>
    </row>
    <row r="16" spans="1:9" x14ac:dyDescent="0.3">
      <c r="A16" s="2" t="s">
        <v>6</v>
      </c>
      <c r="B16" s="2" t="s">
        <v>20</v>
      </c>
      <c r="C16" s="2" t="s">
        <v>15</v>
      </c>
      <c r="D16" s="2" t="s">
        <v>920</v>
      </c>
      <c r="E16" s="2" t="s">
        <v>2</v>
      </c>
      <c r="F16" s="2">
        <v>510</v>
      </c>
    </row>
    <row r="17" spans="1:6" x14ac:dyDescent="0.3">
      <c r="A17" s="2" t="s">
        <v>6</v>
      </c>
      <c r="B17" s="2" t="s">
        <v>20</v>
      </c>
      <c r="C17" s="2" t="s">
        <v>15</v>
      </c>
      <c r="D17" s="2" t="s">
        <v>921</v>
      </c>
      <c r="E17" s="2" t="s">
        <v>2</v>
      </c>
      <c r="F17" s="2">
        <v>286</v>
      </c>
    </row>
    <row r="18" spans="1:6" x14ac:dyDescent="0.3">
      <c r="A18" s="2" t="s">
        <v>6</v>
      </c>
      <c r="B18" s="2" t="s">
        <v>20</v>
      </c>
      <c r="C18" s="2" t="s">
        <v>15</v>
      </c>
      <c r="D18" s="2" t="s">
        <v>922</v>
      </c>
      <c r="E18" s="2" t="s">
        <v>3</v>
      </c>
      <c r="F18" s="2">
        <v>370</v>
      </c>
    </row>
    <row r="19" spans="1:6" x14ac:dyDescent="0.3">
      <c r="A19" s="3" t="s">
        <v>8</v>
      </c>
      <c r="B19" s="3" t="s">
        <v>20</v>
      </c>
      <c r="C19" s="3" t="s">
        <v>15</v>
      </c>
      <c r="D19" s="3" t="s">
        <v>923</v>
      </c>
      <c r="E19" s="3" t="s">
        <v>3</v>
      </c>
      <c r="F19" s="3">
        <v>840</v>
      </c>
    </row>
    <row r="20" spans="1:6" x14ac:dyDescent="0.3">
      <c r="A20" s="3" t="s">
        <v>8</v>
      </c>
      <c r="B20" s="3" t="s">
        <v>20</v>
      </c>
      <c r="C20" s="3" t="s">
        <v>15</v>
      </c>
      <c r="D20" s="3" t="s">
        <v>924</v>
      </c>
      <c r="E20" s="3" t="s">
        <v>2</v>
      </c>
      <c r="F20" s="3">
        <v>106</v>
      </c>
    </row>
    <row r="21" spans="1:6" x14ac:dyDescent="0.3">
      <c r="A21" s="3" t="s">
        <v>8</v>
      </c>
      <c r="B21" s="3" t="s">
        <v>20</v>
      </c>
      <c r="C21" s="3" t="s">
        <v>15</v>
      </c>
      <c r="D21" s="3" t="s">
        <v>925</v>
      </c>
      <c r="E21" s="3" t="s">
        <v>9</v>
      </c>
      <c r="F21" s="3">
        <v>226</v>
      </c>
    </row>
    <row r="22" spans="1:6" x14ac:dyDescent="0.3">
      <c r="A22" s="3" t="s">
        <v>8</v>
      </c>
      <c r="B22" s="3" t="s">
        <v>20</v>
      </c>
      <c r="C22" s="3" t="s">
        <v>15</v>
      </c>
      <c r="D22" s="3" t="s">
        <v>926</v>
      </c>
      <c r="E22" s="3" t="s">
        <v>3</v>
      </c>
      <c r="F22" s="3">
        <v>313</v>
      </c>
    </row>
    <row r="23" spans="1:6" x14ac:dyDescent="0.3">
      <c r="A23" s="3" t="s">
        <v>8</v>
      </c>
      <c r="B23" s="3" t="s">
        <v>20</v>
      </c>
      <c r="C23" s="3" t="s">
        <v>15</v>
      </c>
      <c r="D23" s="3" t="s">
        <v>927</v>
      </c>
      <c r="E23" s="3" t="s">
        <v>2</v>
      </c>
      <c r="F23" s="3">
        <v>539</v>
      </c>
    </row>
    <row r="24" spans="1:6" x14ac:dyDescent="0.3">
      <c r="A24" s="3" t="s">
        <v>8</v>
      </c>
      <c r="B24" s="3" t="s">
        <v>20</v>
      </c>
      <c r="C24" s="3" t="s">
        <v>15</v>
      </c>
      <c r="D24" s="3" t="s">
        <v>928</v>
      </c>
      <c r="E24" s="3" t="s">
        <v>3</v>
      </c>
      <c r="F24" s="3">
        <v>946</v>
      </c>
    </row>
    <row r="25" spans="1:6" x14ac:dyDescent="0.3">
      <c r="A25" s="3" t="s">
        <v>8</v>
      </c>
      <c r="B25" s="3" t="s">
        <v>20</v>
      </c>
      <c r="C25" s="3" t="s">
        <v>15</v>
      </c>
      <c r="D25" s="3" t="s">
        <v>929</v>
      </c>
      <c r="E25" s="3" t="s">
        <v>3</v>
      </c>
      <c r="F25" s="3">
        <v>230</v>
      </c>
    </row>
    <row r="26" spans="1:6" x14ac:dyDescent="0.3">
      <c r="A26" s="2" t="s">
        <v>10</v>
      </c>
      <c r="B26" s="2" t="s">
        <v>20</v>
      </c>
      <c r="C26" s="2" t="s">
        <v>15</v>
      </c>
      <c r="D26" s="2" t="s">
        <v>930</v>
      </c>
      <c r="E26" s="2" t="s">
        <v>2</v>
      </c>
      <c r="F26" s="2">
        <v>657</v>
      </c>
    </row>
    <row r="27" spans="1:6" x14ac:dyDescent="0.3">
      <c r="A27" s="2" t="s">
        <v>10</v>
      </c>
      <c r="B27" s="2" t="s">
        <v>20</v>
      </c>
      <c r="C27" s="2" t="s">
        <v>15</v>
      </c>
      <c r="D27" s="2" t="s">
        <v>931</v>
      </c>
      <c r="E27" s="2" t="s">
        <v>4</v>
      </c>
      <c r="F27" s="2">
        <v>396</v>
      </c>
    </row>
    <row r="28" spans="1:6" x14ac:dyDescent="0.3">
      <c r="A28" s="2" t="s">
        <v>10</v>
      </c>
      <c r="B28" s="2" t="s">
        <v>20</v>
      </c>
      <c r="C28" s="2" t="s">
        <v>15</v>
      </c>
      <c r="D28" s="2" t="s">
        <v>932</v>
      </c>
      <c r="E28" s="2" t="s">
        <v>11</v>
      </c>
      <c r="F28" s="2">
        <v>707</v>
      </c>
    </row>
    <row r="29" spans="1:6" x14ac:dyDescent="0.3">
      <c r="A29" s="2" t="s">
        <v>10</v>
      </c>
      <c r="B29" s="2" t="s">
        <v>20</v>
      </c>
      <c r="C29" s="2" t="s">
        <v>15</v>
      </c>
      <c r="D29" s="2" t="s">
        <v>933</v>
      </c>
      <c r="E29" s="2" t="s">
        <v>2</v>
      </c>
      <c r="F29" s="2">
        <v>647</v>
      </c>
    </row>
    <row r="30" spans="1:6" x14ac:dyDescent="0.3">
      <c r="A30" s="2" t="s">
        <v>10</v>
      </c>
      <c r="B30" s="2" t="s">
        <v>20</v>
      </c>
      <c r="C30" s="2" t="s">
        <v>15</v>
      </c>
      <c r="D30" s="2" t="s">
        <v>934</v>
      </c>
      <c r="E30" s="2" t="s">
        <v>3</v>
      </c>
      <c r="F30" s="2">
        <v>328</v>
      </c>
    </row>
    <row r="31" spans="1:6" x14ac:dyDescent="0.3">
      <c r="A31" s="2" t="s">
        <v>10</v>
      </c>
      <c r="B31" s="2" t="s">
        <v>20</v>
      </c>
      <c r="C31" s="2" t="s">
        <v>15</v>
      </c>
      <c r="D31" s="2" t="s">
        <v>935</v>
      </c>
      <c r="E31" s="2" t="s">
        <v>5</v>
      </c>
      <c r="F31" s="2">
        <v>910</v>
      </c>
    </row>
    <row r="32" spans="1:6" x14ac:dyDescent="0.3">
      <c r="A32" s="2" t="s">
        <v>10</v>
      </c>
      <c r="B32" s="2" t="s">
        <v>20</v>
      </c>
      <c r="C32" s="2" t="s">
        <v>15</v>
      </c>
      <c r="D32" s="2" t="s">
        <v>936</v>
      </c>
      <c r="E32" s="2" t="s">
        <v>3</v>
      </c>
      <c r="F32" s="2">
        <v>378</v>
      </c>
    </row>
    <row r="33" spans="1:6" x14ac:dyDescent="0.3">
      <c r="A33" s="3" t="s">
        <v>12</v>
      </c>
      <c r="B33" s="3" t="s">
        <v>20</v>
      </c>
      <c r="C33" s="3" t="s">
        <v>15</v>
      </c>
      <c r="D33" s="3" t="s">
        <v>937</v>
      </c>
      <c r="E33" s="3" t="s">
        <v>1</v>
      </c>
      <c r="F33" s="3">
        <v>334</v>
      </c>
    </row>
    <row r="34" spans="1:6" x14ac:dyDescent="0.3">
      <c r="A34" s="3" t="s">
        <v>12</v>
      </c>
      <c r="B34" s="3" t="s">
        <v>20</v>
      </c>
      <c r="C34" s="3" t="s">
        <v>15</v>
      </c>
      <c r="D34" s="3" t="s">
        <v>938</v>
      </c>
      <c r="E34" s="3" t="s">
        <v>5</v>
      </c>
      <c r="F34" s="3">
        <v>485</v>
      </c>
    </row>
    <row r="35" spans="1:6" x14ac:dyDescent="0.3">
      <c r="A35" s="3" t="s">
        <v>12</v>
      </c>
      <c r="B35" s="3" t="s">
        <v>20</v>
      </c>
      <c r="C35" s="3" t="s">
        <v>15</v>
      </c>
      <c r="D35" s="3" t="s">
        <v>939</v>
      </c>
      <c r="E35" s="3" t="s">
        <v>4</v>
      </c>
      <c r="F35" s="3">
        <v>174</v>
      </c>
    </row>
    <row r="36" spans="1:6" x14ac:dyDescent="0.3">
      <c r="A36" s="3" t="s">
        <v>12</v>
      </c>
      <c r="B36" s="3" t="s">
        <v>20</v>
      </c>
      <c r="C36" s="3" t="s">
        <v>15</v>
      </c>
      <c r="D36" s="3" t="s">
        <v>940</v>
      </c>
      <c r="E36" s="3" t="s">
        <v>2</v>
      </c>
      <c r="F36" s="3">
        <v>603</v>
      </c>
    </row>
    <row r="37" spans="1:6" x14ac:dyDescent="0.3">
      <c r="A37" s="3" t="s">
        <v>12</v>
      </c>
      <c r="B37" s="3" t="s">
        <v>20</v>
      </c>
      <c r="C37" s="3" t="s">
        <v>15</v>
      </c>
      <c r="D37" s="3" t="s">
        <v>941</v>
      </c>
      <c r="E37" s="3" t="s">
        <v>3</v>
      </c>
      <c r="F37" s="3">
        <v>216</v>
      </c>
    </row>
    <row r="38" spans="1:6" x14ac:dyDescent="0.3">
      <c r="A38" s="3" t="s">
        <v>12</v>
      </c>
      <c r="B38" s="3" t="s">
        <v>20</v>
      </c>
      <c r="C38" s="3" t="s">
        <v>15</v>
      </c>
      <c r="D38" s="3" t="s">
        <v>942</v>
      </c>
      <c r="E38" s="3" t="s">
        <v>3</v>
      </c>
      <c r="F38" s="3">
        <v>316</v>
      </c>
    </row>
    <row r="39" spans="1:6" x14ac:dyDescent="0.3">
      <c r="A39" s="2" t="s">
        <v>13</v>
      </c>
      <c r="B39" s="2" t="s">
        <v>20</v>
      </c>
      <c r="C39" s="2" t="s">
        <v>15</v>
      </c>
      <c r="D39" s="2" t="s">
        <v>943</v>
      </c>
      <c r="E39" s="2" t="s">
        <v>2</v>
      </c>
      <c r="F39" s="2">
        <v>812</v>
      </c>
    </row>
    <row r="40" spans="1:6" x14ac:dyDescent="0.3">
      <c r="A40" s="2" t="s">
        <v>13</v>
      </c>
      <c r="B40" s="2" t="s">
        <v>20</v>
      </c>
      <c r="C40" s="2" t="s">
        <v>15</v>
      </c>
      <c r="D40" s="2" t="s">
        <v>944</v>
      </c>
      <c r="E40" s="2" t="s">
        <v>11</v>
      </c>
      <c r="F40" s="2">
        <v>638</v>
      </c>
    </row>
    <row r="41" spans="1:6" x14ac:dyDescent="0.3">
      <c r="A41" s="2" t="s">
        <v>13</v>
      </c>
      <c r="B41" s="2" t="s">
        <v>20</v>
      </c>
      <c r="C41" s="2" t="s">
        <v>15</v>
      </c>
      <c r="D41" s="2" t="s">
        <v>945</v>
      </c>
      <c r="E41" s="2" t="s">
        <v>11</v>
      </c>
      <c r="F41" s="2">
        <v>273</v>
      </c>
    </row>
    <row r="42" spans="1:6" x14ac:dyDescent="0.3">
      <c r="A42" s="2" t="s">
        <v>13</v>
      </c>
      <c r="B42" s="2" t="s">
        <v>20</v>
      </c>
      <c r="C42" s="2" t="s">
        <v>15</v>
      </c>
      <c r="D42" s="2" t="s">
        <v>946</v>
      </c>
      <c r="E42" s="2" t="s">
        <v>2</v>
      </c>
      <c r="F42" s="2">
        <v>142</v>
      </c>
    </row>
    <row r="43" spans="1:6" x14ac:dyDescent="0.3">
      <c r="A43" s="2" t="s">
        <v>13</v>
      </c>
      <c r="B43" s="2" t="s">
        <v>20</v>
      </c>
      <c r="C43" s="2" t="s">
        <v>15</v>
      </c>
      <c r="D43" s="2" t="s">
        <v>947</v>
      </c>
      <c r="E43" s="2" t="s">
        <v>2</v>
      </c>
      <c r="F43" s="2">
        <v>496</v>
      </c>
    </row>
    <row r="44" spans="1:6" x14ac:dyDescent="0.3">
      <c r="A44" s="2" t="s">
        <v>13</v>
      </c>
      <c r="B44" s="2" t="s">
        <v>20</v>
      </c>
      <c r="C44" s="2" t="s">
        <v>15</v>
      </c>
      <c r="D44" s="2" t="s">
        <v>948</v>
      </c>
      <c r="E44" s="2" t="s">
        <v>2</v>
      </c>
      <c r="F44" s="2">
        <v>301</v>
      </c>
    </row>
    <row r="45" spans="1:6" x14ac:dyDescent="0.3">
      <c r="A45" s="2" t="s">
        <v>13</v>
      </c>
      <c r="B45" s="2" t="s">
        <v>20</v>
      </c>
      <c r="C45" s="2" t="s">
        <v>15</v>
      </c>
      <c r="D45" s="2" t="s">
        <v>949</v>
      </c>
      <c r="E45" s="2" t="s">
        <v>3</v>
      </c>
      <c r="F45" s="2">
        <v>824</v>
      </c>
    </row>
    <row r="46" spans="1:6" x14ac:dyDescent="0.3">
      <c r="A46" s="2" t="s">
        <v>13</v>
      </c>
      <c r="B46" s="2" t="s">
        <v>20</v>
      </c>
      <c r="C46" s="2" t="s">
        <v>15</v>
      </c>
      <c r="D46" s="2" t="s">
        <v>950</v>
      </c>
      <c r="E46" s="2" t="s">
        <v>11</v>
      </c>
      <c r="F46" s="2">
        <v>438</v>
      </c>
    </row>
    <row r="47" spans="1:6" x14ac:dyDescent="0.3">
      <c r="A47" s="3" t="s">
        <v>14</v>
      </c>
      <c r="B47" s="3" t="s">
        <v>20</v>
      </c>
      <c r="C47" s="3" t="s">
        <v>15</v>
      </c>
      <c r="D47" s="3" t="s">
        <v>951</v>
      </c>
      <c r="E47" s="3" t="s">
        <v>4</v>
      </c>
      <c r="F47" s="3">
        <v>453</v>
      </c>
    </row>
    <row r="48" spans="1:6" x14ac:dyDescent="0.3">
      <c r="A48" s="3" t="s">
        <v>14</v>
      </c>
      <c r="B48" s="3" t="s">
        <v>20</v>
      </c>
      <c r="C48" s="3" t="s">
        <v>15</v>
      </c>
      <c r="D48" s="3" t="s">
        <v>952</v>
      </c>
      <c r="E48" s="3" t="s">
        <v>7</v>
      </c>
      <c r="F48" s="3">
        <v>703</v>
      </c>
    </row>
    <row r="49" spans="1:6" x14ac:dyDescent="0.3">
      <c r="A49" s="3" t="s">
        <v>14</v>
      </c>
      <c r="B49" s="3" t="s">
        <v>20</v>
      </c>
      <c r="C49" s="3" t="s">
        <v>15</v>
      </c>
      <c r="D49" s="3" t="s">
        <v>953</v>
      </c>
      <c r="E49" s="3" t="s">
        <v>3</v>
      </c>
      <c r="F49" s="3">
        <v>579</v>
      </c>
    </row>
    <row r="50" spans="1:6" x14ac:dyDescent="0.3">
      <c r="A50" s="3" t="s">
        <v>14</v>
      </c>
      <c r="B50" s="3" t="s">
        <v>20</v>
      </c>
      <c r="C50" s="3" t="s">
        <v>15</v>
      </c>
      <c r="D50" s="3" t="s">
        <v>954</v>
      </c>
      <c r="E50" s="3" t="s">
        <v>2</v>
      </c>
      <c r="F50" s="3">
        <v>392</v>
      </c>
    </row>
  </sheetData>
  <pageMargins left="0.7" right="0.7" top="0.75" bottom="0.75" header="0.3" footer="0.3"/>
  <webPublishItems count="1">
    <webPublishItem id="29317" divId="pharaoh_tiles_29317" sourceType="sheet" destinationFile="C:\Users\alber\OneDrive\2023_countic_paper\pharaoh_tiles.htm"/>
  </webPublishItem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210C98-BE1A-4DF4-B3A5-16520AE09F1F}">
  <dimension ref="A1:M387"/>
  <sheetViews>
    <sheetView workbookViewId="0">
      <selection activeCell="F22" sqref="F22"/>
    </sheetView>
  </sheetViews>
  <sheetFormatPr defaultRowHeight="14.4" x14ac:dyDescent="0.3"/>
  <cols>
    <col min="1" max="1" width="31" customWidth="1"/>
    <col min="2" max="2" width="9" customWidth="1"/>
  </cols>
  <sheetData>
    <row r="1" spans="1:13" x14ac:dyDescent="0.3">
      <c r="A1" s="11" t="s">
        <v>972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</row>
    <row r="2" spans="1:13" x14ac:dyDescent="0.3">
      <c r="A2" s="4" t="s">
        <v>966</v>
      </c>
      <c r="B2" s="4" t="s">
        <v>873</v>
      </c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</row>
    <row r="3" spans="1:13" x14ac:dyDescent="0.3">
      <c r="A3" t="s">
        <v>495</v>
      </c>
      <c r="B3">
        <v>0.433</v>
      </c>
    </row>
    <row r="4" spans="1:13" x14ac:dyDescent="0.3">
      <c r="A4" t="s">
        <v>496</v>
      </c>
      <c r="B4">
        <v>1.9419999999999999</v>
      </c>
    </row>
    <row r="5" spans="1:13" x14ac:dyDescent="0.3">
      <c r="A5" t="s">
        <v>497</v>
      </c>
      <c r="B5">
        <v>1.5780000000000001</v>
      </c>
    </row>
    <row r="6" spans="1:13" x14ac:dyDescent="0.3">
      <c r="A6" t="s">
        <v>498</v>
      </c>
      <c r="B6">
        <v>1.282</v>
      </c>
    </row>
    <row r="7" spans="1:13" x14ac:dyDescent="0.3">
      <c r="A7" t="s">
        <v>499</v>
      </c>
      <c r="B7">
        <v>0.86899999999999999</v>
      </c>
    </row>
    <row r="8" spans="1:13" x14ac:dyDescent="0.3">
      <c r="A8" t="s">
        <v>500</v>
      </c>
      <c r="B8">
        <v>1.6890000000000001</v>
      </c>
    </row>
    <row r="9" spans="1:13" x14ac:dyDescent="0.3">
      <c r="A9" t="s">
        <v>501</v>
      </c>
      <c r="B9">
        <v>0.81100000000000005</v>
      </c>
    </row>
    <row r="10" spans="1:13" x14ac:dyDescent="0.3">
      <c r="A10" t="s">
        <v>502</v>
      </c>
      <c r="B10">
        <v>0.32200000000000001</v>
      </c>
    </row>
    <row r="11" spans="1:13" x14ac:dyDescent="0.3">
      <c r="A11" t="s">
        <v>503</v>
      </c>
      <c r="B11">
        <v>1.9279999999999999</v>
      </c>
    </row>
    <row r="12" spans="1:13" x14ac:dyDescent="0.3">
      <c r="A12" t="s">
        <v>504</v>
      </c>
      <c r="B12">
        <v>1.8640000000000001</v>
      </c>
    </row>
    <row r="13" spans="1:13" x14ac:dyDescent="0.3">
      <c r="A13" t="s">
        <v>505</v>
      </c>
      <c r="B13">
        <v>0.98699999999999999</v>
      </c>
    </row>
    <row r="14" spans="1:13" x14ac:dyDescent="0.3">
      <c r="A14" t="s">
        <v>506</v>
      </c>
      <c r="B14">
        <v>2.2599999999999998</v>
      </c>
    </row>
    <row r="15" spans="1:13" x14ac:dyDescent="0.3">
      <c r="A15" t="s">
        <v>507</v>
      </c>
      <c r="B15">
        <v>1.411</v>
      </c>
    </row>
    <row r="16" spans="1:13" x14ac:dyDescent="0.3">
      <c r="A16" t="s">
        <v>508</v>
      </c>
      <c r="B16">
        <v>1.256</v>
      </c>
    </row>
    <row r="17" spans="1:2" x14ac:dyDescent="0.3">
      <c r="A17" t="s">
        <v>509</v>
      </c>
      <c r="B17">
        <v>0.89200000000000002</v>
      </c>
    </row>
    <row r="18" spans="1:2" x14ac:dyDescent="0.3">
      <c r="A18" t="s">
        <v>510</v>
      </c>
      <c r="B18">
        <v>1.1739999999999999</v>
      </c>
    </row>
    <row r="19" spans="1:2" x14ac:dyDescent="0.3">
      <c r="A19" t="s">
        <v>511</v>
      </c>
      <c r="B19">
        <v>0.39800000000000002</v>
      </c>
    </row>
    <row r="20" spans="1:2" x14ac:dyDescent="0.3">
      <c r="A20" t="s">
        <v>512</v>
      </c>
      <c r="B20">
        <v>2.2639999999999998</v>
      </c>
    </row>
    <row r="21" spans="1:2" x14ac:dyDescent="0.3">
      <c r="A21" t="s">
        <v>513</v>
      </c>
      <c r="B21">
        <v>0.88900000000000001</v>
      </c>
    </row>
    <row r="22" spans="1:2" x14ac:dyDescent="0.3">
      <c r="A22" t="s">
        <v>514</v>
      </c>
      <c r="B22">
        <v>0.91100000000000003</v>
      </c>
    </row>
    <row r="23" spans="1:2" x14ac:dyDescent="0.3">
      <c r="A23" t="s">
        <v>515</v>
      </c>
      <c r="B23">
        <v>2.1789999999999998</v>
      </c>
    </row>
    <row r="24" spans="1:2" x14ac:dyDescent="0.3">
      <c r="A24" t="s">
        <v>516</v>
      </c>
      <c r="B24">
        <v>0.32200000000000001</v>
      </c>
    </row>
    <row r="25" spans="1:2" x14ac:dyDescent="0.3">
      <c r="A25" t="s">
        <v>517</v>
      </c>
      <c r="B25">
        <v>0.41499999999999998</v>
      </c>
    </row>
    <row r="26" spans="1:2" x14ac:dyDescent="0.3">
      <c r="A26" t="s">
        <v>518</v>
      </c>
      <c r="B26">
        <v>1.133</v>
      </c>
    </row>
    <row r="27" spans="1:2" x14ac:dyDescent="0.3">
      <c r="A27" t="s">
        <v>519</v>
      </c>
      <c r="B27">
        <v>2.0619999999999998</v>
      </c>
    </row>
    <row r="28" spans="1:2" x14ac:dyDescent="0.3">
      <c r="A28" t="s">
        <v>520</v>
      </c>
      <c r="B28">
        <v>2.5550000000000002</v>
      </c>
    </row>
    <row r="29" spans="1:2" x14ac:dyDescent="0.3">
      <c r="A29" t="s">
        <v>521</v>
      </c>
      <c r="B29">
        <v>0.47499999999999998</v>
      </c>
    </row>
    <row r="30" spans="1:2" x14ac:dyDescent="0.3">
      <c r="A30" t="s">
        <v>522</v>
      </c>
      <c r="B30">
        <v>0.91600000000000004</v>
      </c>
    </row>
    <row r="31" spans="1:2" x14ac:dyDescent="0.3">
      <c r="A31" t="s">
        <v>523</v>
      </c>
      <c r="B31">
        <v>1.474</v>
      </c>
    </row>
    <row r="32" spans="1:2" x14ac:dyDescent="0.3">
      <c r="A32" t="s">
        <v>524</v>
      </c>
      <c r="B32">
        <v>2.464</v>
      </c>
    </row>
    <row r="33" spans="1:2" x14ac:dyDescent="0.3">
      <c r="A33" t="s">
        <v>525</v>
      </c>
      <c r="B33">
        <v>0.58399999999999996</v>
      </c>
    </row>
    <row r="34" spans="1:2" x14ac:dyDescent="0.3">
      <c r="A34" t="s">
        <v>526</v>
      </c>
      <c r="B34">
        <v>0.79</v>
      </c>
    </row>
    <row r="35" spans="1:2" x14ac:dyDescent="0.3">
      <c r="A35" t="s">
        <v>527</v>
      </c>
      <c r="B35">
        <v>1.7450000000000001</v>
      </c>
    </row>
    <row r="36" spans="1:2" x14ac:dyDescent="0.3">
      <c r="A36" t="s">
        <v>528</v>
      </c>
      <c r="B36">
        <v>0.67600000000000005</v>
      </c>
    </row>
    <row r="37" spans="1:2" x14ac:dyDescent="0.3">
      <c r="A37" t="s">
        <v>529</v>
      </c>
      <c r="B37">
        <v>1.768</v>
      </c>
    </row>
    <row r="38" spans="1:2" x14ac:dyDescent="0.3">
      <c r="A38" t="s">
        <v>530</v>
      </c>
      <c r="B38">
        <v>1.472</v>
      </c>
    </row>
    <row r="39" spans="1:2" x14ac:dyDescent="0.3">
      <c r="A39" t="s">
        <v>531</v>
      </c>
      <c r="B39">
        <v>0.65200000000000002</v>
      </c>
    </row>
    <row r="40" spans="1:2" x14ac:dyDescent="0.3">
      <c r="A40" t="s">
        <v>532</v>
      </c>
      <c r="B40">
        <v>0.39300000000000002</v>
      </c>
    </row>
    <row r="41" spans="1:2" x14ac:dyDescent="0.3">
      <c r="A41" t="s">
        <v>533</v>
      </c>
      <c r="B41">
        <v>1.2490000000000001</v>
      </c>
    </row>
    <row r="42" spans="1:2" x14ac:dyDescent="0.3">
      <c r="A42" t="s">
        <v>534</v>
      </c>
      <c r="B42">
        <v>1.294</v>
      </c>
    </row>
    <row r="43" spans="1:2" x14ac:dyDescent="0.3">
      <c r="A43" t="s">
        <v>535</v>
      </c>
      <c r="B43">
        <v>0.52800000000000002</v>
      </c>
    </row>
    <row r="44" spans="1:2" x14ac:dyDescent="0.3">
      <c r="A44" t="s">
        <v>536</v>
      </c>
      <c r="B44">
        <v>2.2949999999999999</v>
      </c>
    </row>
    <row r="45" spans="1:2" x14ac:dyDescent="0.3">
      <c r="A45" t="s">
        <v>537</v>
      </c>
      <c r="B45">
        <v>0.746</v>
      </c>
    </row>
    <row r="46" spans="1:2" x14ac:dyDescent="0.3">
      <c r="A46" t="s">
        <v>538</v>
      </c>
      <c r="B46">
        <v>0.79300000000000004</v>
      </c>
    </row>
    <row r="47" spans="1:2" x14ac:dyDescent="0.3">
      <c r="A47" t="s">
        <v>539</v>
      </c>
      <c r="B47">
        <v>0.76100000000000001</v>
      </c>
    </row>
    <row r="48" spans="1:2" x14ac:dyDescent="0.3">
      <c r="A48" t="s">
        <v>540</v>
      </c>
      <c r="B48">
        <v>1.22</v>
      </c>
    </row>
    <row r="49" spans="1:2" x14ac:dyDescent="0.3">
      <c r="A49" t="s">
        <v>541</v>
      </c>
      <c r="B49">
        <v>0.30199999999999999</v>
      </c>
    </row>
    <row r="50" spans="1:2" x14ac:dyDescent="0.3">
      <c r="A50" t="s">
        <v>542</v>
      </c>
      <c r="B50">
        <v>1.4690000000000001</v>
      </c>
    </row>
    <row r="51" spans="1:2" x14ac:dyDescent="0.3">
      <c r="A51" t="s">
        <v>543</v>
      </c>
      <c r="B51">
        <v>1.819</v>
      </c>
    </row>
    <row r="52" spans="1:2" x14ac:dyDescent="0.3">
      <c r="A52" t="s">
        <v>544</v>
      </c>
      <c r="B52">
        <v>1.0660000000000001</v>
      </c>
    </row>
    <row r="53" spans="1:2" x14ac:dyDescent="0.3">
      <c r="A53" t="s">
        <v>545</v>
      </c>
      <c r="B53">
        <v>0.24099999999999999</v>
      </c>
    </row>
    <row r="54" spans="1:2" x14ac:dyDescent="0.3">
      <c r="A54" t="s">
        <v>546</v>
      </c>
      <c r="B54">
        <v>1.7490000000000001</v>
      </c>
    </row>
    <row r="55" spans="1:2" x14ac:dyDescent="0.3">
      <c r="A55" t="s">
        <v>547</v>
      </c>
      <c r="B55">
        <v>1.502</v>
      </c>
    </row>
    <row r="56" spans="1:2" x14ac:dyDescent="0.3">
      <c r="A56" t="s">
        <v>548</v>
      </c>
      <c r="B56">
        <v>1.054</v>
      </c>
    </row>
    <row r="57" spans="1:2" x14ac:dyDescent="0.3">
      <c r="A57" t="s">
        <v>549</v>
      </c>
      <c r="B57">
        <v>2.0249999999999999</v>
      </c>
    </row>
    <row r="58" spans="1:2" x14ac:dyDescent="0.3">
      <c r="A58" t="s">
        <v>550</v>
      </c>
      <c r="B58">
        <v>0.71099999999999997</v>
      </c>
    </row>
    <row r="59" spans="1:2" x14ac:dyDescent="0.3">
      <c r="A59" t="s">
        <v>551</v>
      </c>
      <c r="B59">
        <v>1.4319999999999999</v>
      </c>
    </row>
    <row r="60" spans="1:2" x14ac:dyDescent="0.3">
      <c r="A60" t="s">
        <v>552</v>
      </c>
      <c r="B60">
        <v>1.6859999999999999</v>
      </c>
    </row>
    <row r="61" spans="1:2" x14ac:dyDescent="0.3">
      <c r="A61" t="s">
        <v>553</v>
      </c>
      <c r="B61">
        <v>2.1379999999999999</v>
      </c>
    </row>
    <row r="62" spans="1:2" x14ac:dyDescent="0.3">
      <c r="A62" t="s">
        <v>554</v>
      </c>
      <c r="B62">
        <v>1.2210000000000001</v>
      </c>
    </row>
    <row r="63" spans="1:2" x14ac:dyDescent="0.3">
      <c r="A63" t="s">
        <v>555</v>
      </c>
      <c r="B63">
        <v>2.2959999999999998</v>
      </c>
    </row>
    <row r="64" spans="1:2" x14ac:dyDescent="0.3">
      <c r="A64" t="s">
        <v>556</v>
      </c>
      <c r="B64">
        <v>1.581</v>
      </c>
    </row>
    <row r="65" spans="1:2" x14ac:dyDescent="0.3">
      <c r="A65" t="s">
        <v>557</v>
      </c>
      <c r="B65">
        <v>1.4430000000000001</v>
      </c>
    </row>
    <row r="66" spans="1:2" x14ac:dyDescent="0.3">
      <c r="A66" t="s">
        <v>558</v>
      </c>
      <c r="B66">
        <v>0.54600000000000004</v>
      </c>
    </row>
    <row r="67" spans="1:2" x14ac:dyDescent="0.3">
      <c r="A67" t="s">
        <v>559</v>
      </c>
      <c r="B67">
        <v>1.6339999999999999</v>
      </c>
    </row>
    <row r="68" spans="1:2" x14ac:dyDescent="0.3">
      <c r="A68" t="s">
        <v>560</v>
      </c>
      <c r="B68">
        <v>1.431</v>
      </c>
    </row>
    <row r="69" spans="1:2" x14ac:dyDescent="0.3">
      <c r="A69" t="s">
        <v>561</v>
      </c>
      <c r="B69">
        <v>1.3169999999999999</v>
      </c>
    </row>
    <row r="70" spans="1:2" x14ac:dyDescent="0.3">
      <c r="A70" t="s">
        <v>562</v>
      </c>
      <c r="B70">
        <v>1.123</v>
      </c>
    </row>
    <row r="71" spans="1:2" x14ac:dyDescent="0.3">
      <c r="A71" t="s">
        <v>563</v>
      </c>
      <c r="B71">
        <v>1</v>
      </c>
    </row>
    <row r="72" spans="1:2" x14ac:dyDescent="0.3">
      <c r="A72" t="s">
        <v>564</v>
      </c>
      <c r="B72">
        <v>1.613</v>
      </c>
    </row>
    <row r="73" spans="1:2" x14ac:dyDescent="0.3">
      <c r="A73" t="s">
        <v>565</v>
      </c>
      <c r="B73">
        <v>1.601</v>
      </c>
    </row>
    <row r="74" spans="1:2" x14ac:dyDescent="0.3">
      <c r="A74" t="s">
        <v>566</v>
      </c>
      <c r="B74">
        <v>1.4410000000000001</v>
      </c>
    </row>
    <row r="75" spans="1:2" x14ac:dyDescent="0.3">
      <c r="A75" t="s">
        <v>567</v>
      </c>
      <c r="B75">
        <v>2.2269999999999999</v>
      </c>
    </row>
    <row r="76" spans="1:2" x14ac:dyDescent="0.3">
      <c r="A76" t="s">
        <v>568</v>
      </c>
      <c r="B76">
        <v>1.8520000000000001</v>
      </c>
    </row>
    <row r="77" spans="1:2" x14ac:dyDescent="0.3">
      <c r="A77" t="s">
        <v>569</v>
      </c>
      <c r="B77">
        <v>0.42099999999999999</v>
      </c>
    </row>
    <row r="78" spans="1:2" x14ac:dyDescent="0.3">
      <c r="A78" t="s">
        <v>570</v>
      </c>
      <c r="B78">
        <v>0.67300000000000004</v>
      </c>
    </row>
    <row r="79" spans="1:2" x14ac:dyDescent="0.3">
      <c r="A79" t="s">
        <v>571</v>
      </c>
      <c r="B79">
        <v>1.657</v>
      </c>
    </row>
    <row r="80" spans="1:2" x14ac:dyDescent="0.3">
      <c r="A80" t="s">
        <v>572</v>
      </c>
      <c r="B80">
        <v>0.92900000000000005</v>
      </c>
    </row>
    <row r="81" spans="1:2" x14ac:dyDescent="0.3">
      <c r="A81" t="s">
        <v>573</v>
      </c>
      <c r="B81">
        <v>1.0960000000000001</v>
      </c>
    </row>
    <row r="82" spans="1:2" x14ac:dyDescent="0.3">
      <c r="A82" t="s">
        <v>574</v>
      </c>
      <c r="B82">
        <v>0.55800000000000005</v>
      </c>
    </row>
    <row r="83" spans="1:2" x14ac:dyDescent="0.3">
      <c r="A83" t="s">
        <v>575</v>
      </c>
      <c r="B83">
        <v>0.879</v>
      </c>
    </row>
    <row r="84" spans="1:2" x14ac:dyDescent="0.3">
      <c r="A84" t="s">
        <v>576</v>
      </c>
      <c r="B84">
        <v>0.89200000000000002</v>
      </c>
    </row>
    <row r="85" spans="1:2" x14ac:dyDescent="0.3">
      <c r="A85" t="s">
        <v>577</v>
      </c>
      <c r="B85">
        <v>0.94499999999999995</v>
      </c>
    </row>
    <row r="86" spans="1:2" x14ac:dyDescent="0.3">
      <c r="A86" t="s">
        <v>578</v>
      </c>
      <c r="B86">
        <v>1.7869999999999999</v>
      </c>
    </row>
    <row r="87" spans="1:2" x14ac:dyDescent="0.3">
      <c r="A87" t="s">
        <v>579</v>
      </c>
      <c r="B87">
        <v>1.1930000000000001</v>
      </c>
    </row>
    <row r="88" spans="1:2" x14ac:dyDescent="0.3">
      <c r="A88" t="s">
        <v>580</v>
      </c>
      <c r="B88">
        <v>1.292</v>
      </c>
    </row>
    <row r="89" spans="1:2" x14ac:dyDescent="0.3">
      <c r="A89" t="s">
        <v>581</v>
      </c>
      <c r="B89">
        <v>1.2849999999999999</v>
      </c>
    </row>
    <row r="90" spans="1:2" x14ac:dyDescent="0.3">
      <c r="A90" t="s">
        <v>582</v>
      </c>
      <c r="B90">
        <v>2.6339999999999999</v>
      </c>
    </row>
    <row r="91" spans="1:2" x14ac:dyDescent="0.3">
      <c r="A91" t="s">
        <v>583</v>
      </c>
      <c r="B91">
        <v>1.6910000000000001</v>
      </c>
    </row>
    <row r="92" spans="1:2" x14ac:dyDescent="0.3">
      <c r="A92" t="s">
        <v>584</v>
      </c>
      <c r="B92">
        <v>1.3240000000000001</v>
      </c>
    </row>
    <row r="93" spans="1:2" x14ac:dyDescent="0.3">
      <c r="A93" t="s">
        <v>585</v>
      </c>
      <c r="B93">
        <v>0.92600000000000005</v>
      </c>
    </row>
    <row r="94" spans="1:2" x14ac:dyDescent="0.3">
      <c r="A94" t="s">
        <v>586</v>
      </c>
      <c r="B94">
        <v>2.1219999999999999</v>
      </c>
    </row>
    <row r="95" spans="1:2" x14ac:dyDescent="0.3">
      <c r="A95" t="s">
        <v>587</v>
      </c>
      <c r="B95">
        <v>1.56</v>
      </c>
    </row>
    <row r="96" spans="1:2" x14ac:dyDescent="0.3">
      <c r="A96" t="s">
        <v>588</v>
      </c>
      <c r="B96">
        <v>0.73499999999999999</v>
      </c>
    </row>
    <row r="97" spans="1:2" x14ac:dyDescent="0.3">
      <c r="A97" t="s">
        <v>589</v>
      </c>
      <c r="B97">
        <v>2.0649999999999999</v>
      </c>
    </row>
    <row r="98" spans="1:2" x14ac:dyDescent="0.3">
      <c r="A98" t="s">
        <v>590</v>
      </c>
      <c r="B98">
        <v>1.726</v>
      </c>
    </row>
    <row r="99" spans="1:2" x14ac:dyDescent="0.3">
      <c r="A99" t="s">
        <v>591</v>
      </c>
      <c r="B99">
        <v>2.4649999999999999</v>
      </c>
    </row>
    <row r="100" spans="1:2" x14ac:dyDescent="0.3">
      <c r="A100" t="s">
        <v>592</v>
      </c>
      <c r="B100">
        <v>1.391</v>
      </c>
    </row>
    <row r="101" spans="1:2" x14ac:dyDescent="0.3">
      <c r="A101" t="s">
        <v>593</v>
      </c>
      <c r="B101">
        <v>0.78600000000000003</v>
      </c>
    </row>
    <row r="102" spans="1:2" x14ac:dyDescent="0.3">
      <c r="A102" t="s">
        <v>594</v>
      </c>
      <c r="B102">
        <v>1.599</v>
      </c>
    </row>
    <row r="103" spans="1:2" x14ac:dyDescent="0.3">
      <c r="A103" t="s">
        <v>595</v>
      </c>
      <c r="B103">
        <v>1.04</v>
      </c>
    </row>
    <row r="104" spans="1:2" x14ac:dyDescent="0.3">
      <c r="A104" t="s">
        <v>596</v>
      </c>
      <c r="B104">
        <v>1.304</v>
      </c>
    </row>
    <row r="105" spans="1:2" x14ac:dyDescent="0.3">
      <c r="A105" t="s">
        <v>597</v>
      </c>
      <c r="B105">
        <v>0.72799999999999998</v>
      </c>
    </row>
    <row r="106" spans="1:2" x14ac:dyDescent="0.3">
      <c r="A106" t="s">
        <v>598</v>
      </c>
      <c r="B106">
        <v>1.3560000000000001</v>
      </c>
    </row>
    <row r="107" spans="1:2" x14ac:dyDescent="0.3">
      <c r="A107" t="s">
        <v>599</v>
      </c>
      <c r="B107">
        <v>1.9330000000000001</v>
      </c>
    </row>
    <row r="108" spans="1:2" x14ac:dyDescent="0.3">
      <c r="A108" t="s">
        <v>600</v>
      </c>
      <c r="B108">
        <v>1.1919999999999999</v>
      </c>
    </row>
    <row r="109" spans="1:2" x14ac:dyDescent="0.3">
      <c r="A109" t="s">
        <v>601</v>
      </c>
      <c r="B109">
        <v>2.2389999999999999</v>
      </c>
    </row>
    <row r="110" spans="1:2" x14ac:dyDescent="0.3">
      <c r="A110" t="s">
        <v>602</v>
      </c>
      <c r="B110">
        <v>0.315</v>
      </c>
    </row>
    <row r="111" spans="1:2" x14ac:dyDescent="0.3">
      <c r="A111" t="s">
        <v>603</v>
      </c>
      <c r="B111">
        <v>0.74199999999999999</v>
      </c>
    </row>
    <row r="112" spans="1:2" x14ac:dyDescent="0.3">
      <c r="A112" t="s">
        <v>604</v>
      </c>
      <c r="B112">
        <v>2.5059999999999998</v>
      </c>
    </row>
    <row r="113" spans="1:2" x14ac:dyDescent="0.3">
      <c r="A113" t="s">
        <v>605</v>
      </c>
      <c r="B113">
        <v>2.13</v>
      </c>
    </row>
    <row r="114" spans="1:2" x14ac:dyDescent="0.3">
      <c r="A114" t="s">
        <v>606</v>
      </c>
      <c r="B114">
        <v>2.0310000000000001</v>
      </c>
    </row>
    <row r="115" spans="1:2" x14ac:dyDescent="0.3">
      <c r="A115" t="s">
        <v>607</v>
      </c>
      <c r="B115">
        <v>2.4940000000000002</v>
      </c>
    </row>
    <row r="116" spans="1:2" x14ac:dyDescent="0.3">
      <c r="A116" t="s">
        <v>608</v>
      </c>
      <c r="B116">
        <v>0.56799999999999995</v>
      </c>
    </row>
    <row r="117" spans="1:2" x14ac:dyDescent="0.3">
      <c r="A117" t="s">
        <v>609</v>
      </c>
      <c r="B117">
        <v>0.67400000000000004</v>
      </c>
    </row>
    <row r="118" spans="1:2" x14ac:dyDescent="0.3">
      <c r="A118" t="s">
        <v>610</v>
      </c>
      <c r="B118">
        <v>1.02</v>
      </c>
    </row>
    <row r="119" spans="1:2" x14ac:dyDescent="0.3">
      <c r="A119" t="s">
        <v>611</v>
      </c>
      <c r="B119">
        <v>1.119</v>
      </c>
    </row>
    <row r="120" spans="1:2" x14ac:dyDescent="0.3">
      <c r="A120" t="s">
        <v>612</v>
      </c>
      <c r="B120">
        <v>0.85</v>
      </c>
    </row>
    <row r="121" spans="1:2" x14ac:dyDescent="0.3">
      <c r="A121" t="s">
        <v>613</v>
      </c>
      <c r="B121">
        <v>0.82699999999999996</v>
      </c>
    </row>
    <row r="122" spans="1:2" x14ac:dyDescent="0.3">
      <c r="A122" t="s">
        <v>614</v>
      </c>
      <c r="B122">
        <v>1.08</v>
      </c>
    </row>
    <row r="123" spans="1:2" x14ac:dyDescent="0.3">
      <c r="A123" t="s">
        <v>615</v>
      </c>
      <c r="B123">
        <v>1.0940000000000001</v>
      </c>
    </row>
    <row r="124" spans="1:2" x14ac:dyDescent="0.3">
      <c r="A124" t="s">
        <v>616</v>
      </c>
      <c r="B124">
        <v>0.45500000000000002</v>
      </c>
    </row>
    <row r="125" spans="1:2" x14ac:dyDescent="0.3">
      <c r="A125" t="s">
        <v>617</v>
      </c>
      <c r="B125">
        <v>0.56999999999999995</v>
      </c>
    </row>
    <row r="126" spans="1:2" x14ac:dyDescent="0.3">
      <c r="A126" t="s">
        <v>618</v>
      </c>
      <c r="B126">
        <v>0.89700000000000002</v>
      </c>
    </row>
    <row r="127" spans="1:2" x14ac:dyDescent="0.3">
      <c r="A127" t="s">
        <v>619</v>
      </c>
      <c r="B127">
        <v>1.3129999999999999</v>
      </c>
    </row>
    <row r="128" spans="1:2" x14ac:dyDescent="0.3">
      <c r="A128" t="s">
        <v>620</v>
      </c>
      <c r="B128">
        <v>0.93600000000000005</v>
      </c>
    </row>
    <row r="129" spans="1:2" x14ac:dyDescent="0.3">
      <c r="A129" t="s">
        <v>621</v>
      </c>
      <c r="B129">
        <v>1.149</v>
      </c>
    </row>
    <row r="130" spans="1:2" x14ac:dyDescent="0.3">
      <c r="A130" t="s">
        <v>622</v>
      </c>
      <c r="B130">
        <v>0.82799999999999996</v>
      </c>
    </row>
    <row r="131" spans="1:2" x14ac:dyDescent="0.3">
      <c r="A131" t="s">
        <v>623</v>
      </c>
      <c r="B131">
        <v>0.41</v>
      </c>
    </row>
    <row r="132" spans="1:2" x14ac:dyDescent="0.3">
      <c r="A132" t="s">
        <v>624</v>
      </c>
      <c r="B132">
        <v>1.9039999999999999</v>
      </c>
    </row>
    <row r="133" spans="1:2" x14ac:dyDescent="0.3">
      <c r="A133" t="s">
        <v>625</v>
      </c>
      <c r="B133">
        <v>1.306</v>
      </c>
    </row>
    <row r="134" spans="1:2" x14ac:dyDescent="0.3">
      <c r="A134" t="s">
        <v>626</v>
      </c>
      <c r="B134">
        <v>0.59399999999999997</v>
      </c>
    </row>
    <row r="135" spans="1:2" x14ac:dyDescent="0.3">
      <c r="A135" t="s">
        <v>627</v>
      </c>
      <c r="B135">
        <v>1.413</v>
      </c>
    </row>
    <row r="136" spans="1:2" x14ac:dyDescent="0.3">
      <c r="A136" t="s">
        <v>628</v>
      </c>
      <c r="B136">
        <v>0.47699999999999998</v>
      </c>
    </row>
    <row r="137" spans="1:2" x14ac:dyDescent="0.3">
      <c r="A137" t="s">
        <v>629</v>
      </c>
      <c r="B137">
        <v>0.78700000000000003</v>
      </c>
    </row>
    <row r="138" spans="1:2" x14ac:dyDescent="0.3">
      <c r="A138" t="s">
        <v>630</v>
      </c>
      <c r="B138">
        <v>0.434</v>
      </c>
    </row>
    <row r="139" spans="1:2" x14ac:dyDescent="0.3">
      <c r="A139" t="s">
        <v>631</v>
      </c>
      <c r="B139">
        <v>0.73499999999999999</v>
      </c>
    </row>
    <row r="140" spans="1:2" x14ac:dyDescent="0.3">
      <c r="A140" t="s">
        <v>632</v>
      </c>
      <c r="B140">
        <v>2.403</v>
      </c>
    </row>
    <row r="141" spans="1:2" x14ac:dyDescent="0.3">
      <c r="A141" t="s">
        <v>633</v>
      </c>
      <c r="B141">
        <v>2.6070000000000002</v>
      </c>
    </row>
    <row r="142" spans="1:2" x14ac:dyDescent="0.3">
      <c r="A142" t="s">
        <v>634</v>
      </c>
      <c r="B142">
        <v>0.71799999999999997</v>
      </c>
    </row>
    <row r="143" spans="1:2" x14ac:dyDescent="0.3">
      <c r="A143" t="s">
        <v>635</v>
      </c>
      <c r="B143">
        <v>1.889</v>
      </c>
    </row>
    <row r="144" spans="1:2" x14ac:dyDescent="0.3">
      <c r="A144" t="s">
        <v>636</v>
      </c>
      <c r="B144">
        <v>0.89900000000000002</v>
      </c>
    </row>
    <row r="145" spans="1:2" x14ac:dyDescent="0.3">
      <c r="A145" t="s">
        <v>637</v>
      </c>
      <c r="B145">
        <v>1.0349999999999999</v>
      </c>
    </row>
    <row r="146" spans="1:2" x14ac:dyDescent="0.3">
      <c r="A146" t="s">
        <v>638</v>
      </c>
      <c r="B146">
        <v>0.77</v>
      </c>
    </row>
    <row r="147" spans="1:2" x14ac:dyDescent="0.3">
      <c r="A147" t="s">
        <v>639</v>
      </c>
      <c r="B147">
        <v>0.97099999999999997</v>
      </c>
    </row>
    <row r="148" spans="1:2" x14ac:dyDescent="0.3">
      <c r="A148" t="s">
        <v>640</v>
      </c>
      <c r="B148">
        <v>0.86299999999999999</v>
      </c>
    </row>
    <row r="149" spans="1:2" x14ac:dyDescent="0.3">
      <c r="A149" t="s">
        <v>641</v>
      </c>
      <c r="B149">
        <v>0.86499999999999999</v>
      </c>
    </row>
    <row r="150" spans="1:2" x14ac:dyDescent="0.3">
      <c r="A150" t="s">
        <v>642</v>
      </c>
      <c r="B150">
        <v>1.837</v>
      </c>
    </row>
    <row r="151" spans="1:2" x14ac:dyDescent="0.3">
      <c r="A151" t="s">
        <v>643</v>
      </c>
      <c r="B151">
        <v>0.626</v>
      </c>
    </row>
    <row r="152" spans="1:2" x14ac:dyDescent="0.3">
      <c r="A152" t="s">
        <v>644</v>
      </c>
      <c r="B152">
        <v>0.90500000000000003</v>
      </c>
    </row>
    <row r="153" spans="1:2" x14ac:dyDescent="0.3">
      <c r="A153" t="s">
        <v>645</v>
      </c>
      <c r="B153">
        <v>0.84799999999999998</v>
      </c>
    </row>
    <row r="154" spans="1:2" x14ac:dyDescent="0.3">
      <c r="A154" t="s">
        <v>646</v>
      </c>
      <c r="B154">
        <v>0.47499999999999998</v>
      </c>
    </row>
    <row r="155" spans="1:2" x14ac:dyDescent="0.3">
      <c r="A155" t="s">
        <v>647</v>
      </c>
      <c r="B155">
        <v>0.61599999999999999</v>
      </c>
    </row>
    <row r="156" spans="1:2" x14ac:dyDescent="0.3">
      <c r="A156" t="s">
        <v>648</v>
      </c>
      <c r="B156">
        <v>0.67800000000000005</v>
      </c>
    </row>
    <row r="157" spans="1:2" x14ac:dyDescent="0.3">
      <c r="A157" t="s">
        <v>649</v>
      </c>
      <c r="B157">
        <v>1.5149999999999999</v>
      </c>
    </row>
    <row r="158" spans="1:2" x14ac:dyDescent="0.3">
      <c r="A158" t="s">
        <v>650</v>
      </c>
      <c r="B158">
        <v>1.0549999999999999</v>
      </c>
    </row>
    <row r="159" spans="1:2" x14ac:dyDescent="0.3">
      <c r="A159" t="s">
        <v>651</v>
      </c>
      <c r="B159">
        <v>1.2030000000000001</v>
      </c>
    </row>
    <row r="160" spans="1:2" x14ac:dyDescent="0.3">
      <c r="A160" t="s">
        <v>652</v>
      </c>
      <c r="B160">
        <v>1.577</v>
      </c>
    </row>
    <row r="161" spans="1:2" x14ac:dyDescent="0.3">
      <c r="A161" t="s">
        <v>653</v>
      </c>
      <c r="B161">
        <v>1.1399999999999999</v>
      </c>
    </row>
    <row r="162" spans="1:2" x14ac:dyDescent="0.3">
      <c r="A162" t="s">
        <v>654</v>
      </c>
      <c r="B162">
        <v>0.30199999999999999</v>
      </c>
    </row>
    <row r="163" spans="1:2" x14ac:dyDescent="0.3">
      <c r="A163" t="s">
        <v>655</v>
      </c>
      <c r="B163">
        <v>2.5259999999999998</v>
      </c>
    </row>
    <row r="164" spans="1:2" x14ac:dyDescent="0.3">
      <c r="A164" t="s">
        <v>656</v>
      </c>
      <c r="B164">
        <v>0.71599999999999997</v>
      </c>
    </row>
    <row r="165" spans="1:2" x14ac:dyDescent="0.3">
      <c r="A165" t="s">
        <v>657</v>
      </c>
      <c r="B165">
        <v>0.59099999999999997</v>
      </c>
    </row>
    <row r="166" spans="1:2" x14ac:dyDescent="0.3">
      <c r="A166" t="s">
        <v>658</v>
      </c>
      <c r="B166">
        <v>1.861</v>
      </c>
    </row>
    <row r="167" spans="1:2" x14ac:dyDescent="0.3">
      <c r="A167" t="s">
        <v>659</v>
      </c>
      <c r="B167">
        <v>1.4450000000000001</v>
      </c>
    </row>
    <row r="168" spans="1:2" x14ac:dyDescent="0.3">
      <c r="A168" t="s">
        <v>660</v>
      </c>
      <c r="B168">
        <v>1.897</v>
      </c>
    </row>
    <row r="169" spans="1:2" x14ac:dyDescent="0.3">
      <c r="A169" t="s">
        <v>661</v>
      </c>
      <c r="B169">
        <v>0.69499999999999995</v>
      </c>
    </row>
    <row r="170" spans="1:2" x14ac:dyDescent="0.3">
      <c r="A170" t="s">
        <v>662</v>
      </c>
      <c r="B170">
        <v>2.1709999999999998</v>
      </c>
    </row>
    <row r="171" spans="1:2" x14ac:dyDescent="0.3">
      <c r="A171" t="s">
        <v>663</v>
      </c>
      <c r="B171">
        <v>1.2669999999999999</v>
      </c>
    </row>
    <row r="172" spans="1:2" x14ac:dyDescent="0.3">
      <c r="A172" t="s">
        <v>664</v>
      </c>
      <c r="B172">
        <v>1.0880000000000001</v>
      </c>
    </row>
    <row r="173" spans="1:2" x14ac:dyDescent="0.3">
      <c r="A173" t="s">
        <v>665</v>
      </c>
      <c r="B173">
        <v>0.56100000000000005</v>
      </c>
    </row>
    <row r="174" spans="1:2" x14ac:dyDescent="0.3">
      <c r="A174" t="s">
        <v>666</v>
      </c>
      <c r="B174">
        <v>0.73299999999999998</v>
      </c>
    </row>
    <row r="175" spans="1:2" x14ac:dyDescent="0.3">
      <c r="A175" t="s">
        <v>667</v>
      </c>
      <c r="B175">
        <v>0.48699999999999999</v>
      </c>
    </row>
    <row r="176" spans="1:2" x14ac:dyDescent="0.3">
      <c r="A176" t="s">
        <v>668</v>
      </c>
      <c r="B176">
        <v>1.718</v>
      </c>
    </row>
    <row r="177" spans="1:2" x14ac:dyDescent="0.3">
      <c r="A177" t="s">
        <v>669</v>
      </c>
      <c r="B177">
        <v>0.4</v>
      </c>
    </row>
    <row r="178" spans="1:2" x14ac:dyDescent="0.3">
      <c r="A178" t="s">
        <v>670</v>
      </c>
      <c r="B178">
        <v>0.432</v>
      </c>
    </row>
    <row r="179" spans="1:2" x14ac:dyDescent="0.3">
      <c r="A179" t="s">
        <v>671</v>
      </c>
      <c r="B179">
        <v>0.81899999999999995</v>
      </c>
    </row>
    <row r="180" spans="1:2" x14ac:dyDescent="0.3">
      <c r="A180" t="s">
        <v>672</v>
      </c>
      <c r="B180">
        <v>0.64</v>
      </c>
    </row>
    <row r="181" spans="1:2" x14ac:dyDescent="0.3">
      <c r="A181" t="s">
        <v>673</v>
      </c>
      <c r="B181">
        <v>0.36299999999999999</v>
      </c>
    </row>
    <row r="182" spans="1:2" x14ac:dyDescent="0.3">
      <c r="A182" t="s">
        <v>674</v>
      </c>
      <c r="B182">
        <v>0.42899999999999999</v>
      </c>
    </row>
    <row r="183" spans="1:2" x14ac:dyDescent="0.3">
      <c r="A183" t="s">
        <v>675</v>
      </c>
      <c r="B183">
        <v>0.99199999999999999</v>
      </c>
    </row>
    <row r="184" spans="1:2" x14ac:dyDescent="0.3">
      <c r="A184" t="s">
        <v>676</v>
      </c>
      <c r="B184">
        <v>0.59599999999999997</v>
      </c>
    </row>
    <row r="185" spans="1:2" x14ac:dyDescent="0.3">
      <c r="A185" t="s">
        <v>677</v>
      </c>
      <c r="B185">
        <v>0.80100000000000005</v>
      </c>
    </row>
    <row r="186" spans="1:2" x14ac:dyDescent="0.3">
      <c r="A186" t="s">
        <v>678</v>
      </c>
      <c r="B186">
        <v>1.0129999999999999</v>
      </c>
    </row>
    <row r="187" spans="1:2" x14ac:dyDescent="0.3">
      <c r="A187" t="s">
        <v>679</v>
      </c>
      <c r="B187">
        <v>0.89300000000000002</v>
      </c>
    </row>
    <row r="188" spans="1:2" x14ac:dyDescent="0.3">
      <c r="A188" t="s">
        <v>680</v>
      </c>
      <c r="B188">
        <v>0.40799999999999997</v>
      </c>
    </row>
    <row r="189" spans="1:2" x14ac:dyDescent="0.3">
      <c r="A189" t="s">
        <v>681</v>
      </c>
      <c r="B189">
        <v>0.17</v>
      </c>
    </row>
    <row r="190" spans="1:2" x14ac:dyDescent="0.3">
      <c r="A190" t="s">
        <v>682</v>
      </c>
      <c r="B190">
        <v>0.66900000000000004</v>
      </c>
    </row>
    <row r="191" spans="1:2" x14ac:dyDescent="0.3">
      <c r="A191" t="s">
        <v>683</v>
      </c>
      <c r="B191">
        <v>0.439</v>
      </c>
    </row>
    <row r="192" spans="1:2" x14ac:dyDescent="0.3">
      <c r="A192" t="s">
        <v>684</v>
      </c>
      <c r="B192">
        <v>0.871</v>
      </c>
    </row>
    <row r="193" spans="1:2" x14ac:dyDescent="0.3">
      <c r="A193" t="s">
        <v>685</v>
      </c>
      <c r="B193">
        <v>0.81100000000000005</v>
      </c>
    </row>
    <row r="194" spans="1:2" x14ac:dyDescent="0.3">
      <c r="A194" t="s">
        <v>686</v>
      </c>
      <c r="B194">
        <v>0.56599999999999995</v>
      </c>
    </row>
    <row r="195" spans="1:2" x14ac:dyDescent="0.3">
      <c r="A195" t="s">
        <v>687</v>
      </c>
      <c r="B195">
        <v>0.21</v>
      </c>
    </row>
    <row r="196" spans="1:2" x14ac:dyDescent="0.3">
      <c r="A196" t="s">
        <v>688</v>
      </c>
      <c r="B196">
        <v>1.9670000000000001</v>
      </c>
    </row>
    <row r="197" spans="1:2" x14ac:dyDescent="0.3">
      <c r="A197" t="s">
        <v>689</v>
      </c>
      <c r="B197">
        <v>1.984</v>
      </c>
    </row>
    <row r="198" spans="1:2" x14ac:dyDescent="0.3">
      <c r="A198" t="s">
        <v>690</v>
      </c>
      <c r="B198">
        <v>0.78900000000000003</v>
      </c>
    </row>
    <row r="199" spans="1:2" x14ac:dyDescent="0.3">
      <c r="A199" t="s">
        <v>691</v>
      </c>
      <c r="B199">
        <v>0.73799999999999999</v>
      </c>
    </row>
    <row r="200" spans="1:2" x14ac:dyDescent="0.3">
      <c r="A200" t="s">
        <v>692</v>
      </c>
      <c r="B200">
        <v>1.246</v>
      </c>
    </row>
    <row r="201" spans="1:2" x14ac:dyDescent="0.3">
      <c r="A201" t="s">
        <v>693</v>
      </c>
      <c r="B201">
        <v>0.96399999999999997</v>
      </c>
    </row>
    <row r="202" spans="1:2" x14ac:dyDescent="0.3">
      <c r="A202" t="s">
        <v>694</v>
      </c>
      <c r="B202">
        <v>0.63</v>
      </c>
    </row>
    <row r="203" spans="1:2" x14ac:dyDescent="0.3">
      <c r="A203" t="s">
        <v>695</v>
      </c>
      <c r="B203">
        <v>1.357</v>
      </c>
    </row>
    <row r="204" spans="1:2" x14ac:dyDescent="0.3">
      <c r="A204" t="s">
        <v>696</v>
      </c>
      <c r="B204">
        <v>1.157</v>
      </c>
    </row>
    <row r="205" spans="1:2" x14ac:dyDescent="0.3">
      <c r="A205" t="s">
        <v>697</v>
      </c>
      <c r="B205">
        <v>0.85</v>
      </c>
    </row>
    <row r="206" spans="1:2" x14ac:dyDescent="0.3">
      <c r="A206" t="s">
        <v>698</v>
      </c>
      <c r="B206">
        <v>1.2430000000000001</v>
      </c>
    </row>
    <row r="207" spans="1:2" x14ac:dyDescent="0.3">
      <c r="A207" t="s">
        <v>699</v>
      </c>
      <c r="B207">
        <v>0.32600000000000001</v>
      </c>
    </row>
    <row r="208" spans="1:2" x14ac:dyDescent="0.3">
      <c r="A208" t="s">
        <v>700</v>
      </c>
      <c r="B208">
        <v>1.347</v>
      </c>
    </row>
    <row r="209" spans="1:2" x14ac:dyDescent="0.3">
      <c r="A209" t="s">
        <v>701</v>
      </c>
      <c r="B209">
        <v>0.45500000000000002</v>
      </c>
    </row>
    <row r="210" spans="1:2" x14ac:dyDescent="0.3">
      <c r="A210" t="s">
        <v>702</v>
      </c>
      <c r="B210">
        <v>0.55000000000000004</v>
      </c>
    </row>
    <row r="211" spans="1:2" x14ac:dyDescent="0.3">
      <c r="A211" t="s">
        <v>703</v>
      </c>
      <c r="B211">
        <v>2.1949999999999998</v>
      </c>
    </row>
    <row r="212" spans="1:2" x14ac:dyDescent="0.3">
      <c r="A212" t="s">
        <v>704</v>
      </c>
      <c r="B212">
        <v>1.804</v>
      </c>
    </row>
    <row r="213" spans="1:2" x14ac:dyDescent="0.3">
      <c r="A213" t="s">
        <v>705</v>
      </c>
      <c r="B213">
        <v>1.024</v>
      </c>
    </row>
    <row r="214" spans="1:2" x14ac:dyDescent="0.3">
      <c r="A214" t="s">
        <v>706</v>
      </c>
      <c r="B214">
        <v>0.56299999999999994</v>
      </c>
    </row>
    <row r="215" spans="1:2" x14ac:dyDescent="0.3">
      <c r="A215" t="s">
        <v>707</v>
      </c>
      <c r="B215">
        <v>0.58099999999999996</v>
      </c>
    </row>
    <row r="216" spans="1:2" x14ac:dyDescent="0.3">
      <c r="A216" t="s">
        <v>708</v>
      </c>
      <c r="B216">
        <v>1.5349999999999999</v>
      </c>
    </row>
    <row r="217" spans="1:2" x14ac:dyDescent="0.3">
      <c r="A217" t="s">
        <v>709</v>
      </c>
      <c r="B217">
        <v>0.36899999999999999</v>
      </c>
    </row>
    <row r="218" spans="1:2" x14ac:dyDescent="0.3">
      <c r="A218" t="s">
        <v>710</v>
      </c>
      <c r="B218">
        <v>0.28799999999999998</v>
      </c>
    </row>
    <row r="219" spans="1:2" x14ac:dyDescent="0.3">
      <c r="A219" t="s">
        <v>711</v>
      </c>
      <c r="B219">
        <v>0.191</v>
      </c>
    </row>
    <row r="220" spans="1:2" x14ac:dyDescent="0.3">
      <c r="A220" t="s">
        <v>712</v>
      </c>
      <c r="B220">
        <v>0.81100000000000005</v>
      </c>
    </row>
    <row r="221" spans="1:2" x14ac:dyDescent="0.3">
      <c r="A221" t="s">
        <v>713</v>
      </c>
      <c r="B221">
        <v>0.317</v>
      </c>
    </row>
    <row r="222" spans="1:2" x14ac:dyDescent="0.3">
      <c r="A222" t="s">
        <v>714</v>
      </c>
      <c r="B222">
        <v>0.60899999999999999</v>
      </c>
    </row>
    <row r="223" spans="1:2" x14ac:dyDescent="0.3">
      <c r="A223" t="s">
        <v>715</v>
      </c>
      <c r="B223">
        <v>1.1990000000000001</v>
      </c>
    </row>
    <row r="224" spans="1:2" x14ac:dyDescent="0.3">
      <c r="A224" t="s">
        <v>716</v>
      </c>
      <c r="B224">
        <v>0.877</v>
      </c>
    </row>
    <row r="225" spans="1:2" x14ac:dyDescent="0.3">
      <c r="A225" t="s">
        <v>717</v>
      </c>
      <c r="B225">
        <v>1.756</v>
      </c>
    </row>
    <row r="226" spans="1:2" x14ac:dyDescent="0.3">
      <c r="A226" t="s">
        <v>718</v>
      </c>
      <c r="B226">
        <v>1.7749999999999999</v>
      </c>
    </row>
    <row r="227" spans="1:2" x14ac:dyDescent="0.3">
      <c r="A227" t="s">
        <v>719</v>
      </c>
      <c r="B227">
        <v>1.8640000000000001</v>
      </c>
    </row>
    <row r="228" spans="1:2" x14ac:dyDescent="0.3">
      <c r="A228" t="s">
        <v>720</v>
      </c>
      <c r="B228">
        <v>2.1779999999999999</v>
      </c>
    </row>
    <row r="229" spans="1:2" x14ac:dyDescent="0.3">
      <c r="A229" t="s">
        <v>721</v>
      </c>
      <c r="B229">
        <v>0.57499999999999996</v>
      </c>
    </row>
    <row r="230" spans="1:2" x14ac:dyDescent="0.3">
      <c r="A230" t="s">
        <v>722</v>
      </c>
      <c r="B230">
        <v>1.57</v>
      </c>
    </row>
    <row r="231" spans="1:2" x14ac:dyDescent="0.3">
      <c r="A231" t="s">
        <v>723</v>
      </c>
      <c r="B231">
        <v>0.98199999999999998</v>
      </c>
    </row>
    <row r="232" spans="1:2" x14ac:dyDescent="0.3">
      <c r="A232" t="s">
        <v>724</v>
      </c>
      <c r="B232">
        <v>1.2450000000000001</v>
      </c>
    </row>
    <row r="233" spans="1:2" x14ac:dyDescent="0.3">
      <c r="A233" t="s">
        <v>725</v>
      </c>
      <c r="B233">
        <v>1.5109999999999999</v>
      </c>
    </row>
    <row r="234" spans="1:2" x14ac:dyDescent="0.3">
      <c r="A234" t="s">
        <v>726</v>
      </c>
      <c r="B234">
        <v>0.19800000000000001</v>
      </c>
    </row>
    <row r="235" spans="1:2" x14ac:dyDescent="0.3">
      <c r="A235" t="s">
        <v>727</v>
      </c>
      <c r="B235">
        <v>0.71399999999999997</v>
      </c>
    </row>
    <row r="236" spans="1:2" x14ac:dyDescent="0.3">
      <c r="A236" t="s">
        <v>728</v>
      </c>
      <c r="B236">
        <v>1.639</v>
      </c>
    </row>
    <row r="237" spans="1:2" x14ac:dyDescent="0.3">
      <c r="A237" t="s">
        <v>729</v>
      </c>
      <c r="B237">
        <v>0.52400000000000002</v>
      </c>
    </row>
    <row r="238" spans="1:2" x14ac:dyDescent="0.3">
      <c r="A238" t="s">
        <v>730</v>
      </c>
      <c r="B238">
        <v>1.395</v>
      </c>
    </row>
    <row r="239" spans="1:2" x14ac:dyDescent="0.3">
      <c r="A239" t="s">
        <v>731</v>
      </c>
      <c r="B239">
        <v>0.63100000000000001</v>
      </c>
    </row>
    <row r="240" spans="1:2" x14ac:dyDescent="0.3">
      <c r="A240" t="s">
        <v>732</v>
      </c>
      <c r="B240">
        <v>1.1890000000000001</v>
      </c>
    </row>
    <row r="241" spans="1:2" x14ac:dyDescent="0.3">
      <c r="A241" t="s">
        <v>733</v>
      </c>
      <c r="B241">
        <v>2.0499999999999998</v>
      </c>
    </row>
    <row r="242" spans="1:2" x14ac:dyDescent="0.3">
      <c r="A242" t="s">
        <v>734</v>
      </c>
      <c r="B242">
        <v>1.167</v>
      </c>
    </row>
    <row r="243" spans="1:2" x14ac:dyDescent="0.3">
      <c r="A243" t="s">
        <v>735</v>
      </c>
      <c r="B243">
        <v>1.17</v>
      </c>
    </row>
    <row r="244" spans="1:2" x14ac:dyDescent="0.3">
      <c r="A244" t="s">
        <v>736</v>
      </c>
      <c r="B244">
        <v>1.2909999999999999</v>
      </c>
    </row>
    <row r="245" spans="1:2" x14ac:dyDescent="0.3">
      <c r="A245" t="s">
        <v>737</v>
      </c>
      <c r="B245">
        <v>1.4730000000000001</v>
      </c>
    </row>
    <row r="246" spans="1:2" x14ac:dyDescent="0.3">
      <c r="A246" t="s">
        <v>738</v>
      </c>
      <c r="B246">
        <v>0.17699999999999999</v>
      </c>
    </row>
    <row r="247" spans="1:2" x14ac:dyDescent="0.3">
      <c r="A247" t="s">
        <v>739</v>
      </c>
      <c r="B247">
        <v>0.82099999999999995</v>
      </c>
    </row>
    <row r="248" spans="1:2" x14ac:dyDescent="0.3">
      <c r="A248" t="s">
        <v>740</v>
      </c>
      <c r="B248">
        <v>0.41599999999999998</v>
      </c>
    </row>
    <row r="249" spans="1:2" x14ac:dyDescent="0.3">
      <c r="A249" t="s">
        <v>741</v>
      </c>
      <c r="B249">
        <v>0.84599999999999997</v>
      </c>
    </row>
    <row r="250" spans="1:2" x14ac:dyDescent="0.3">
      <c r="A250" t="s">
        <v>742</v>
      </c>
      <c r="B250">
        <v>0.32800000000000001</v>
      </c>
    </row>
    <row r="251" spans="1:2" x14ac:dyDescent="0.3">
      <c r="A251" t="s">
        <v>743</v>
      </c>
      <c r="B251">
        <v>1.375</v>
      </c>
    </row>
    <row r="252" spans="1:2" x14ac:dyDescent="0.3">
      <c r="A252" t="s">
        <v>744</v>
      </c>
      <c r="B252">
        <v>1.048</v>
      </c>
    </row>
    <row r="253" spans="1:2" x14ac:dyDescent="0.3">
      <c r="A253" t="s">
        <v>745</v>
      </c>
      <c r="B253">
        <v>0.83399999999999996</v>
      </c>
    </row>
    <row r="254" spans="1:2" x14ac:dyDescent="0.3">
      <c r="A254" t="s">
        <v>746</v>
      </c>
      <c r="B254">
        <v>1.633</v>
      </c>
    </row>
    <row r="255" spans="1:2" x14ac:dyDescent="0.3">
      <c r="A255" t="s">
        <v>747</v>
      </c>
      <c r="B255">
        <v>1.875</v>
      </c>
    </row>
    <row r="256" spans="1:2" x14ac:dyDescent="0.3">
      <c r="A256" t="s">
        <v>748</v>
      </c>
      <c r="B256">
        <v>1.089</v>
      </c>
    </row>
    <row r="257" spans="1:2" x14ac:dyDescent="0.3">
      <c r="A257" t="s">
        <v>749</v>
      </c>
      <c r="B257">
        <v>0.69099999999999995</v>
      </c>
    </row>
    <row r="258" spans="1:2" x14ac:dyDescent="0.3">
      <c r="A258" t="s">
        <v>750</v>
      </c>
      <c r="B258">
        <v>1.0309999999999999</v>
      </c>
    </row>
    <row r="259" spans="1:2" x14ac:dyDescent="0.3">
      <c r="A259" t="s">
        <v>751</v>
      </c>
      <c r="B259">
        <v>0.52400000000000002</v>
      </c>
    </row>
    <row r="260" spans="1:2" x14ac:dyDescent="0.3">
      <c r="A260" t="s">
        <v>752</v>
      </c>
      <c r="B260">
        <v>1.976</v>
      </c>
    </row>
    <row r="261" spans="1:2" x14ac:dyDescent="0.3">
      <c r="A261" t="s">
        <v>753</v>
      </c>
      <c r="B261">
        <v>0.90500000000000003</v>
      </c>
    </row>
    <row r="262" spans="1:2" x14ac:dyDescent="0.3">
      <c r="A262" t="s">
        <v>754</v>
      </c>
      <c r="B262">
        <v>0.90600000000000003</v>
      </c>
    </row>
    <row r="263" spans="1:2" x14ac:dyDescent="0.3">
      <c r="A263" t="s">
        <v>755</v>
      </c>
      <c r="B263">
        <v>0.98399999999999999</v>
      </c>
    </row>
    <row r="264" spans="1:2" x14ac:dyDescent="0.3">
      <c r="A264" t="s">
        <v>756</v>
      </c>
      <c r="B264">
        <v>0.52600000000000002</v>
      </c>
    </row>
    <row r="265" spans="1:2" x14ac:dyDescent="0.3">
      <c r="A265" t="s">
        <v>757</v>
      </c>
      <c r="B265">
        <v>0.23200000000000001</v>
      </c>
    </row>
    <row r="266" spans="1:2" x14ac:dyDescent="0.3">
      <c r="A266" t="s">
        <v>758</v>
      </c>
      <c r="B266">
        <v>1.018</v>
      </c>
    </row>
    <row r="267" spans="1:2" x14ac:dyDescent="0.3">
      <c r="A267" t="s">
        <v>759</v>
      </c>
      <c r="B267">
        <v>0.51900000000000002</v>
      </c>
    </row>
    <row r="268" spans="1:2" x14ac:dyDescent="0.3">
      <c r="A268" t="s">
        <v>760</v>
      </c>
      <c r="B268">
        <v>1.9370000000000001</v>
      </c>
    </row>
    <row r="269" spans="1:2" x14ac:dyDescent="0.3">
      <c r="A269" t="s">
        <v>761</v>
      </c>
      <c r="B269">
        <v>2.2450000000000001</v>
      </c>
    </row>
    <row r="270" spans="1:2" x14ac:dyDescent="0.3">
      <c r="A270" t="s">
        <v>762</v>
      </c>
      <c r="B270">
        <v>1.8879999999999999</v>
      </c>
    </row>
    <row r="271" spans="1:2" x14ac:dyDescent="0.3">
      <c r="A271" t="s">
        <v>763</v>
      </c>
      <c r="B271">
        <v>1.8779999999999999</v>
      </c>
    </row>
    <row r="272" spans="1:2" x14ac:dyDescent="0.3">
      <c r="A272" t="s">
        <v>764</v>
      </c>
      <c r="B272">
        <v>1.71</v>
      </c>
    </row>
    <row r="273" spans="1:2" x14ac:dyDescent="0.3">
      <c r="A273" t="s">
        <v>765</v>
      </c>
      <c r="B273">
        <v>2.0830000000000002</v>
      </c>
    </row>
    <row r="274" spans="1:2" x14ac:dyDescent="0.3">
      <c r="A274" t="s">
        <v>766</v>
      </c>
      <c r="B274">
        <v>0.59399999999999997</v>
      </c>
    </row>
    <row r="275" spans="1:2" x14ac:dyDescent="0.3">
      <c r="A275" t="s">
        <v>767</v>
      </c>
      <c r="B275">
        <v>1.218</v>
      </c>
    </row>
    <row r="276" spans="1:2" x14ac:dyDescent="0.3">
      <c r="A276" t="s">
        <v>768</v>
      </c>
      <c r="B276">
        <v>1.5029999999999999</v>
      </c>
    </row>
    <row r="277" spans="1:2" x14ac:dyDescent="0.3">
      <c r="A277" t="s">
        <v>769</v>
      </c>
      <c r="B277">
        <v>0.81399999999999995</v>
      </c>
    </row>
    <row r="278" spans="1:2" x14ac:dyDescent="0.3">
      <c r="A278" t="s">
        <v>770</v>
      </c>
      <c r="B278">
        <v>1.8819999999999999</v>
      </c>
    </row>
    <row r="279" spans="1:2" x14ac:dyDescent="0.3">
      <c r="A279" t="s">
        <v>771</v>
      </c>
      <c r="B279">
        <v>0.68799999999999994</v>
      </c>
    </row>
    <row r="280" spans="1:2" x14ac:dyDescent="0.3">
      <c r="A280" t="s">
        <v>772</v>
      </c>
      <c r="B280">
        <v>0.66500000000000004</v>
      </c>
    </row>
    <row r="281" spans="1:2" x14ac:dyDescent="0.3">
      <c r="A281" t="s">
        <v>773</v>
      </c>
      <c r="B281">
        <v>2.08</v>
      </c>
    </row>
    <row r="282" spans="1:2" x14ac:dyDescent="0.3">
      <c r="A282" t="s">
        <v>774</v>
      </c>
      <c r="B282">
        <v>2.6920000000000002</v>
      </c>
    </row>
    <row r="283" spans="1:2" x14ac:dyDescent="0.3">
      <c r="A283" t="s">
        <v>775</v>
      </c>
      <c r="B283">
        <v>1.4690000000000001</v>
      </c>
    </row>
    <row r="284" spans="1:2" x14ac:dyDescent="0.3">
      <c r="A284" t="s">
        <v>776</v>
      </c>
      <c r="B284">
        <v>1.325</v>
      </c>
    </row>
    <row r="285" spans="1:2" x14ac:dyDescent="0.3">
      <c r="A285" t="s">
        <v>777</v>
      </c>
      <c r="B285">
        <v>0.72699999999999998</v>
      </c>
    </row>
    <row r="286" spans="1:2" x14ac:dyDescent="0.3">
      <c r="A286" t="s">
        <v>778</v>
      </c>
      <c r="B286">
        <v>2.3159999999999998</v>
      </c>
    </row>
    <row r="287" spans="1:2" x14ac:dyDescent="0.3">
      <c r="A287" t="s">
        <v>779</v>
      </c>
      <c r="B287">
        <v>1.365</v>
      </c>
    </row>
    <row r="288" spans="1:2" x14ac:dyDescent="0.3">
      <c r="A288" t="s">
        <v>780</v>
      </c>
      <c r="B288">
        <v>1.175</v>
      </c>
    </row>
    <row r="289" spans="1:2" x14ac:dyDescent="0.3">
      <c r="A289" t="s">
        <v>781</v>
      </c>
      <c r="B289">
        <v>0.621</v>
      </c>
    </row>
    <row r="290" spans="1:2" x14ac:dyDescent="0.3">
      <c r="A290" t="s">
        <v>782</v>
      </c>
      <c r="B290">
        <v>1.083</v>
      </c>
    </row>
    <row r="291" spans="1:2" x14ac:dyDescent="0.3">
      <c r="A291" t="s">
        <v>783</v>
      </c>
      <c r="B291">
        <v>1.0109999999999999</v>
      </c>
    </row>
    <row r="292" spans="1:2" x14ac:dyDescent="0.3">
      <c r="A292" t="s">
        <v>784</v>
      </c>
      <c r="B292">
        <v>0.505</v>
      </c>
    </row>
    <row r="293" spans="1:2" x14ac:dyDescent="0.3">
      <c r="A293" t="s">
        <v>785</v>
      </c>
      <c r="B293">
        <v>1.7689999999999999</v>
      </c>
    </row>
    <row r="294" spans="1:2" x14ac:dyDescent="0.3">
      <c r="A294" t="s">
        <v>786</v>
      </c>
      <c r="B294">
        <v>0.80800000000000005</v>
      </c>
    </row>
    <row r="295" spans="1:2" x14ac:dyDescent="0.3">
      <c r="A295" t="s">
        <v>787</v>
      </c>
      <c r="B295">
        <v>0.51700000000000002</v>
      </c>
    </row>
    <row r="296" spans="1:2" x14ac:dyDescent="0.3">
      <c r="A296" t="s">
        <v>788</v>
      </c>
      <c r="B296">
        <v>1.9910000000000001</v>
      </c>
    </row>
    <row r="297" spans="1:2" x14ac:dyDescent="0.3">
      <c r="A297" t="s">
        <v>789</v>
      </c>
      <c r="B297">
        <v>2.0960000000000001</v>
      </c>
    </row>
    <row r="298" spans="1:2" x14ac:dyDescent="0.3">
      <c r="A298" t="s">
        <v>790</v>
      </c>
      <c r="B298">
        <v>1.363</v>
      </c>
    </row>
    <row r="299" spans="1:2" x14ac:dyDescent="0.3">
      <c r="A299" t="s">
        <v>791</v>
      </c>
      <c r="B299">
        <v>1.141</v>
      </c>
    </row>
    <row r="300" spans="1:2" x14ac:dyDescent="0.3">
      <c r="A300" t="s">
        <v>792</v>
      </c>
      <c r="B300">
        <v>3.246</v>
      </c>
    </row>
    <row r="301" spans="1:2" x14ac:dyDescent="0.3">
      <c r="A301" t="s">
        <v>793</v>
      </c>
      <c r="B301">
        <v>0.93700000000000006</v>
      </c>
    </row>
    <row r="302" spans="1:2" x14ac:dyDescent="0.3">
      <c r="A302" t="s">
        <v>794</v>
      </c>
      <c r="B302">
        <v>1.024</v>
      </c>
    </row>
    <row r="303" spans="1:2" x14ac:dyDescent="0.3">
      <c r="A303" t="s">
        <v>795</v>
      </c>
      <c r="B303">
        <v>1.2230000000000001</v>
      </c>
    </row>
    <row r="304" spans="1:2" x14ac:dyDescent="0.3">
      <c r="A304" t="s">
        <v>796</v>
      </c>
      <c r="B304">
        <v>1.0960000000000001</v>
      </c>
    </row>
    <row r="305" spans="1:2" x14ac:dyDescent="0.3">
      <c r="A305" t="s">
        <v>797</v>
      </c>
      <c r="B305">
        <v>0.73899999999999999</v>
      </c>
    </row>
    <row r="306" spans="1:2" x14ac:dyDescent="0.3">
      <c r="A306" t="s">
        <v>798</v>
      </c>
      <c r="B306">
        <v>0.64500000000000002</v>
      </c>
    </row>
    <row r="307" spans="1:2" x14ac:dyDescent="0.3">
      <c r="A307" t="s">
        <v>799</v>
      </c>
      <c r="B307">
        <v>0.872</v>
      </c>
    </row>
    <row r="308" spans="1:2" x14ac:dyDescent="0.3">
      <c r="A308" t="s">
        <v>800</v>
      </c>
      <c r="B308">
        <v>1.1439999999999999</v>
      </c>
    </row>
    <row r="309" spans="1:2" x14ac:dyDescent="0.3">
      <c r="A309" t="s">
        <v>801</v>
      </c>
      <c r="B309">
        <v>0.76100000000000001</v>
      </c>
    </row>
    <row r="310" spans="1:2" x14ac:dyDescent="0.3">
      <c r="A310" t="s">
        <v>802</v>
      </c>
      <c r="B310">
        <v>1.115</v>
      </c>
    </row>
    <row r="311" spans="1:2" x14ac:dyDescent="0.3">
      <c r="A311" t="s">
        <v>803</v>
      </c>
      <c r="B311">
        <v>1.7629999999999999</v>
      </c>
    </row>
    <row r="312" spans="1:2" x14ac:dyDescent="0.3">
      <c r="A312" t="s">
        <v>804</v>
      </c>
      <c r="B312">
        <v>0.99099999999999999</v>
      </c>
    </row>
    <row r="313" spans="1:2" x14ac:dyDescent="0.3">
      <c r="A313" t="s">
        <v>805</v>
      </c>
      <c r="B313">
        <v>2.3540000000000001</v>
      </c>
    </row>
    <row r="314" spans="1:2" x14ac:dyDescent="0.3">
      <c r="A314" t="s">
        <v>806</v>
      </c>
      <c r="B314">
        <v>0.30099999999999999</v>
      </c>
    </row>
    <row r="315" spans="1:2" x14ac:dyDescent="0.3">
      <c r="A315" t="s">
        <v>807</v>
      </c>
      <c r="B315">
        <v>0.42899999999999999</v>
      </c>
    </row>
    <row r="316" spans="1:2" x14ac:dyDescent="0.3">
      <c r="A316" t="s">
        <v>808</v>
      </c>
      <c r="B316">
        <v>0.57899999999999996</v>
      </c>
    </row>
    <row r="317" spans="1:2" x14ac:dyDescent="0.3">
      <c r="A317" t="s">
        <v>809</v>
      </c>
      <c r="B317">
        <v>0.37</v>
      </c>
    </row>
    <row r="318" spans="1:2" x14ac:dyDescent="0.3">
      <c r="A318" t="s">
        <v>810</v>
      </c>
      <c r="B318">
        <v>1.2929999999999999</v>
      </c>
    </row>
    <row r="319" spans="1:2" x14ac:dyDescent="0.3">
      <c r="A319" t="s">
        <v>811</v>
      </c>
      <c r="B319">
        <v>1.361</v>
      </c>
    </row>
    <row r="320" spans="1:2" x14ac:dyDescent="0.3">
      <c r="A320" t="s">
        <v>812</v>
      </c>
      <c r="B320">
        <v>1.897</v>
      </c>
    </row>
    <row r="321" spans="1:2" x14ac:dyDescent="0.3">
      <c r="A321" t="s">
        <v>813</v>
      </c>
      <c r="B321">
        <v>2.2599999999999998</v>
      </c>
    </row>
    <row r="322" spans="1:2" x14ac:dyDescent="0.3">
      <c r="A322" t="s">
        <v>814</v>
      </c>
      <c r="B322">
        <v>0.754</v>
      </c>
    </row>
    <row r="323" spans="1:2" x14ac:dyDescent="0.3">
      <c r="A323" t="s">
        <v>815</v>
      </c>
      <c r="B323">
        <v>1.5009999999999999</v>
      </c>
    </row>
    <row r="324" spans="1:2" x14ac:dyDescent="0.3">
      <c r="A324" t="s">
        <v>816</v>
      </c>
      <c r="B324">
        <v>1.4079999999999999</v>
      </c>
    </row>
    <row r="325" spans="1:2" x14ac:dyDescent="0.3">
      <c r="A325" t="s">
        <v>817</v>
      </c>
      <c r="B325">
        <v>0.82699999999999996</v>
      </c>
    </row>
    <row r="326" spans="1:2" x14ac:dyDescent="0.3">
      <c r="A326" t="s">
        <v>818</v>
      </c>
      <c r="B326">
        <v>1.5649999999999999</v>
      </c>
    </row>
    <row r="327" spans="1:2" x14ac:dyDescent="0.3">
      <c r="A327" t="s">
        <v>819</v>
      </c>
      <c r="B327">
        <v>2.1669999999999998</v>
      </c>
    </row>
    <row r="328" spans="1:2" x14ac:dyDescent="0.3">
      <c r="A328" t="s">
        <v>820</v>
      </c>
      <c r="B328">
        <v>2.4319999999999999</v>
      </c>
    </row>
    <row r="329" spans="1:2" x14ac:dyDescent="0.3">
      <c r="A329" t="s">
        <v>821</v>
      </c>
      <c r="B329">
        <v>2.1339999999999999</v>
      </c>
    </row>
    <row r="330" spans="1:2" x14ac:dyDescent="0.3">
      <c r="A330" t="s">
        <v>822</v>
      </c>
      <c r="B330">
        <v>1.33</v>
      </c>
    </row>
    <row r="331" spans="1:2" x14ac:dyDescent="0.3">
      <c r="A331" t="s">
        <v>823</v>
      </c>
      <c r="B331">
        <v>0.53900000000000003</v>
      </c>
    </row>
    <row r="332" spans="1:2" x14ac:dyDescent="0.3">
      <c r="A332" t="s">
        <v>824</v>
      </c>
      <c r="B332">
        <v>1.899</v>
      </c>
    </row>
    <row r="333" spans="1:2" x14ac:dyDescent="0.3">
      <c r="A333" t="s">
        <v>825</v>
      </c>
      <c r="B333">
        <v>1.8069999999999999</v>
      </c>
    </row>
    <row r="334" spans="1:2" x14ac:dyDescent="0.3">
      <c r="A334" t="s">
        <v>826</v>
      </c>
      <c r="B334">
        <v>0.80200000000000005</v>
      </c>
    </row>
    <row r="335" spans="1:2" x14ac:dyDescent="0.3">
      <c r="A335" t="s">
        <v>827</v>
      </c>
      <c r="B335">
        <v>0.86</v>
      </c>
    </row>
    <row r="336" spans="1:2" x14ac:dyDescent="0.3">
      <c r="A336" t="s">
        <v>828</v>
      </c>
      <c r="B336">
        <v>0.61799999999999999</v>
      </c>
    </row>
    <row r="337" spans="1:2" x14ac:dyDescent="0.3">
      <c r="A337" t="s">
        <v>829</v>
      </c>
      <c r="B337">
        <v>2.6230000000000002</v>
      </c>
    </row>
    <row r="338" spans="1:2" x14ac:dyDescent="0.3">
      <c r="A338" t="s">
        <v>830</v>
      </c>
      <c r="B338">
        <v>1.0209999999999999</v>
      </c>
    </row>
    <row r="339" spans="1:2" x14ac:dyDescent="0.3">
      <c r="A339" t="s">
        <v>831</v>
      </c>
      <c r="B339">
        <v>1.8129999999999999</v>
      </c>
    </row>
    <row r="340" spans="1:2" x14ac:dyDescent="0.3">
      <c r="A340" t="s">
        <v>832</v>
      </c>
      <c r="B340">
        <v>1.7310000000000001</v>
      </c>
    </row>
    <row r="341" spans="1:2" x14ac:dyDescent="0.3">
      <c r="A341" t="s">
        <v>833</v>
      </c>
      <c r="B341">
        <v>1.3460000000000001</v>
      </c>
    </row>
    <row r="342" spans="1:2" x14ac:dyDescent="0.3">
      <c r="A342" t="s">
        <v>834</v>
      </c>
      <c r="B342">
        <v>1.0329999999999999</v>
      </c>
    </row>
    <row r="343" spans="1:2" x14ac:dyDescent="0.3">
      <c r="A343" t="s">
        <v>835</v>
      </c>
      <c r="B343">
        <v>2.0049999999999999</v>
      </c>
    </row>
    <row r="344" spans="1:2" x14ac:dyDescent="0.3">
      <c r="A344" t="s">
        <v>836</v>
      </c>
      <c r="B344">
        <v>1.097</v>
      </c>
    </row>
    <row r="345" spans="1:2" x14ac:dyDescent="0.3">
      <c r="A345" t="s">
        <v>837</v>
      </c>
      <c r="B345">
        <v>1.4319999999999999</v>
      </c>
    </row>
    <row r="346" spans="1:2" x14ac:dyDescent="0.3">
      <c r="A346" t="s">
        <v>838</v>
      </c>
      <c r="B346">
        <v>2.0230000000000001</v>
      </c>
    </row>
    <row r="347" spans="1:2" x14ac:dyDescent="0.3">
      <c r="A347" t="s">
        <v>839</v>
      </c>
      <c r="B347">
        <v>0.72099999999999997</v>
      </c>
    </row>
    <row r="348" spans="1:2" x14ac:dyDescent="0.3">
      <c r="A348" t="s">
        <v>840</v>
      </c>
      <c r="B348">
        <v>1.2250000000000001</v>
      </c>
    </row>
    <row r="349" spans="1:2" x14ac:dyDescent="0.3">
      <c r="A349" t="s">
        <v>841</v>
      </c>
      <c r="B349">
        <v>1.0960000000000001</v>
      </c>
    </row>
    <row r="350" spans="1:2" x14ac:dyDescent="0.3">
      <c r="A350" t="s">
        <v>842</v>
      </c>
      <c r="B350">
        <v>1.7989999999999999</v>
      </c>
    </row>
    <row r="351" spans="1:2" x14ac:dyDescent="0.3">
      <c r="A351" t="s">
        <v>843</v>
      </c>
      <c r="B351">
        <v>2.073</v>
      </c>
    </row>
    <row r="352" spans="1:2" x14ac:dyDescent="0.3">
      <c r="A352" t="s">
        <v>844</v>
      </c>
      <c r="B352">
        <v>1.8779999999999999</v>
      </c>
    </row>
    <row r="353" spans="1:2" x14ac:dyDescent="0.3">
      <c r="A353" t="s">
        <v>845</v>
      </c>
      <c r="B353">
        <v>2.1379999999999999</v>
      </c>
    </row>
    <row r="354" spans="1:2" x14ac:dyDescent="0.3">
      <c r="A354" t="s">
        <v>846</v>
      </c>
      <c r="B354">
        <v>2.8290000000000002</v>
      </c>
    </row>
    <row r="355" spans="1:2" x14ac:dyDescent="0.3">
      <c r="A355" t="s">
        <v>847</v>
      </c>
      <c r="B355">
        <v>1.4410000000000001</v>
      </c>
    </row>
    <row r="356" spans="1:2" x14ac:dyDescent="0.3">
      <c r="A356" t="s">
        <v>848</v>
      </c>
      <c r="B356">
        <v>1.113</v>
      </c>
    </row>
    <row r="357" spans="1:2" x14ac:dyDescent="0.3">
      <c r="A357" t="s">
        <v>849</v>
      </c>
      <c r="B357">
        <v>1.2110000000000001</v>
      </c>
    </row>
    <row r="358" spans="1:2" x14ac:dyDescent="0.3">
      <c r="A358" t="s">
        <v>850</v>
      </c>
      <c r="B358">
        <v>0.753</v>
      </c>
    </row>
    <row r="359" spans="1:2" x14ac:dyDescent="0.3">
      <c r="A359" t="s">
        <v>851</v>
      </c>
      <c r="B359">
        <v>1.232</v>
      </c>
    </row>
    <row r="360" spans="1:2" x14ac:dyDescent="0.3">
      <c r="A360" t="s">
        <v>852</v>
      </c>
      <c r="B360">
        <v>1.9670000000000001</v>
      </c>
    </row>
    <row r="361" spans="1:2" x14ac:dyDescent="0.3">
      <c r="A361" t="s">
        <v>853</v>
      </c>
      <c r="B361">
        <v>1.399</v>
      </c>
    </row>
    <row r="362" spans="1:2" x14ac:dyDescent="0.3">
      <c r="A362" t="s">
        <v>854</v>
      </c>
      <c r="B362">
        <v>0.77500000000000002</v>
      </c>
    </row>
    <row r="363" spans="1:2" x14ac:dyDescent="0.3">
      <c r="A363" t="s">
        <v>855</v>
      </c>
      <c r="B363">
        <v>0.378</v>
      </c>
    </row>
    <row r="364" spans="1:2" x14ac:dyDescent="0.3">
      <c r="A364" t="s">
        <v>856</v>
      </c>
      <c r="B364">
        <v>2.133</v>
      </c>
    </row>
    <row r="365" spans="1:2" x14ac:dyDescent="0.3">
      <c r="A365" t="s">
        <v>857</v>
      </c>
      <c r="B365">
        <v>1.585</v>
      </c>
    </row>
    <row r="366" spans="1:2" x14ac:dyDescent="0.3">
      <c r="A366" t="s">
        <v>858</v>
      </c>
      <c r="B366">
        <v>0.94599999999999995</v>
      </c>
    </row>
    <row r="367" spans="1:2" x14ac:dyDescent="0.3">
      <c r="A367" t="s">
        <v>488</v>
      </c>
      <c r="B367">
        <v>1.0429999999999999</v>
      </c>
    </row>
    <row r="368" spans="1:2" x14ac:dyDescent="0.3">
      <c r="A368" t="s">
        <v>489</v>
      </c>
      <c r="B368">
        <v>1.1379999999999999</v>
      </c>
    </row>
    <row r="369" spans="1:2" x14ac:dyDescent="0.3">
      <c r="A369" t="s">
        <v>490</v>
      </c>
      <c r="B369">
        <v>1.9330000000000001</v>
      </c>
    </row>
    <row r="370" spans="1:2" x14ac:dyDescent="0.3">
      <c r="A370" t="s">
        <v>491</v>
      </c>
      <c r="B370">
        <v>0.92200000000000004</v>
      </c>
    </row>
    <row r="371" spans="1:2" x14ac:dyDescent="0.3">
      <c r="A371" t="s">
        <v>492</v>
      </c>
      <c r="B371">
        <v>1.389</v>
      </c>
    </row>
    <row r="372" spans="1:2" x14ac:dyDescent="0.3">
      <c r="A372" t="s">
        <v>493</v>
      </c>
      <c r="B372">
        <v>1.4730000000000001</v>
      </c>
    </row>
    <row r="373" spans="1:2" x14ac:dyDescent="0.3">
      <c r="A373" t="s">
        <v>494</v>
      </c>
      <c r="B373">
        <v>1.5549999999999999</v>
      </c>
    </row>
    <row r="374" spans="1:2" x14ac:dyDescent="0.3">
      <c r="A374" t="s">
        <v>859</v>
      </c>
      <c r="B374">
        <v>0.252</v>
      </c>
    </row>
    <row r="375" spans="1:2" x14ac:dyDescent="0.3">
      <c r="A375" t="s">
        <v>860</v>
      </c>
      <c r="B375">
        <v>1.026</v>
      </c>
    </row>
    <row r="376" spans="1:2" x14ac:dyDescent="0.3">
      <c r="A376" t="s">
        <v>861</v>
      </c>
      <c r="B376">
        <v>1.526</v>
      </c>
    </row>
    <row r="377" spans="1:2" x14ac:dyDescent="0.3">
      <c r="A377" t="s">
        <v>862</v>
      </c>
      <c r="B377">
        <v>2.65</v>
      </c>
    </row>
    <row r="378" spans="1:2" x14ac:dyDescent="0.3">
      <c r="A378" t="s">
        <v>863</v>
      </c>
      <c r="B378">
        <v>1.526</v>
      </c>
    </row>
    <row r="379" spans="1:2" x14ac:dyDescent="0.3">
      <c r="A379" t="s">
        <v>864</v>
      </c>
      <c r="B379">
        <v>2.8359999999999999</v>
      </c>
    </row>
    <row r="380" spans="1:2" x14ac:dyDescent="0.3">
      <c r="A380" t="s">
        <v>865</v>
      </c>
      <c r="B380">
        <v>1.8979999999999999</v>
      </c>
    </row>
    <row r="381" spans="1:2" x14ac:dyDescent="0.3">
      <c r="A381" t="s">
        <v>866</v>
      </c>
      <c r="B381">
        <v>2.093</v>
      </c>
    </row>
    <row r="382" spans="1:2" x14ac:dyDescent="0.3">
      <c r="A382" t="s">
        <v>867</v>
      </c>
      <c r="B382">
        <v>2.4780000000000002</v>
      </c>
    </row>
    <row r="383" spans="1:2" x14ac:dyDescent="0.3">
      <c r="A383" t="s">
        <v>868</v>
      </c>
      <c r="B383">
        <v>0.23400000000000001</v>
      </c>
    </row>
    <row r="384" spans="1:2" x14ac:dyDescent="0.3">
      <c r="A384" t="s">
        <v>869</v>
      </c>
      <c r="B384">
        <v>0.69199999999999995</v>
      </c>
    </row>
    <row r="385" spans="1:2" x14ac:dyDescent="0.3">
      <c r="A385" t="s">
        <v>870</v>
      </c>
      <c r="B385">
        <v>0.86899999999999999</v>
      </c>
    </row>
    <row r="386" spans="1:2" x14ac:dyDescent="0.3">
      <c r="A386" t="s">
        <v>871</v>
      </c>
      <c r="B386">
        <v>1.1639999999999999</v>
      </c>
    </row>
    <row r="387" spans="1:2" x14ac:dyDescent="0.3">
      <c r="A387" t="s">
        <v>872</v>
      </c>
      <c r="B387">
        <v>1.58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F75A3B-86DA-4936-9B93-9C939CED6E23}">
  <dimension ref="A1:I218"/>
  <sheetViews>
    <sheetView tabSelected="1" workbookViewId="0">
      <selection activeCell="A130" sqref="A130"/>
    </sheetView>
  </sheetViews>
  <sheetFormatPr defaultRowHeight="14.4" x14ac:dyDescent="0.3"/>
  <cols>
    <col min="1" max="1" width="26.5546875" customWidth="1"/>
    <col min="2" max="2" width="21.33203125" customWidth="1"/>
    <col min="3" max="3" width="27.33203125" customWidth="1"/>
    <col min="4" max="4" width="43" customWidth="1"/>
    <col min="5" max="5" width="29.44140625" customWidth="1"/>
    <col min="6" max="6" width="13.33203125" customWidth="1"/>
    <col min="7" max="7" width="10.77734375" customWidth="1"/>
    <col min="8" max="8" width="27.109375" customWidth="1"/>
    <col min="9" max="9" width="12.6640625" customWidth="1"/>
  </cols>
  <sheetData>
    <row r="1" spans="1:9" x14ac:dyDescent="0.3">
      <c r="A1" s="11" t="s">
        <v>973</v>
      </c>
      <c r="B1" s="10"/>
      <c r="C1" s="10"/>
      <c r="D1" s="10"/>
      <c r="E1" s="10"/>
      <c r="F1" s="10"/>
      <c r="H1" s="10"/>
      <c r="I1" s="10"/>
    </row>
    <row r="2" spans="1:9" x14ac:dyDescent="0.3">
      <c r="A2" s="4" t="s">
        <v>16</v>
      </c>
      <c r="B2" s="4" t="s">
        <v>19</v>
      </c>
      <c r="C2" s="4" t="s">
        <v>17</v>
      </c>
      <c r="D2" s="4" t="s">
        <v>18</v>
      </c>
      <c r="E2" s="4" t="s">
        <v>968</v>
      </c>
      <c r="F2" s="4" t="s">
        <v>969</v>
      </c>
      <c r="G2" s="15"/>
      <c r="H2" s="4" t="s">
        <v>968</v>
      </c>
      <c r="I2" s="4" t="s">
        <v>969</v>
      </c>
    </row>
    <row r="3" spans="1:9" x14ac:dyDescent="0.3">
      <c r="A3" s="3" t="s">
        <v>882</v>
      </c>
      <c r="B3" s="3" t="s">
        <v>904</v>
      </c>
      <c r="C3" s="3" t="s">
        <v>15</v>
      </c>
      <c r="D3" s="3" t="s">
        <v>905</v>
      </c>
      <c r="E3" s="3" t="s">
        <v>874</v>
      </c>
      <c r="F3" s="3">
        <v>532</v>
      </c>
      <c r="H3" t="s">
        <v>881</v>
      </c>
      <c r="I3" s="7">
        <v>399</v>
      </c>
    </row>
    <row r="4" spans="1:9" x14ac:dyDescent="0.3">
      <c r="A4" s="3" t="s">
        <v>882</v>
      </c>
      <c r="B4" s="3" t="s">
        <v>904</v>
      </c>
      <c r="C4" s="3" t="s">
        <v>15</v>
      </c>
      <c r="D4" s="3" t="s">
        <v>975</v>
      </c>
      <c r="E4" s="3" t="s">
        <v>874</v>
      </c>
      <c r="F4" s="3">
        <v>256</v>
      </c>
      <c r="H4" t="s">
        <v>874</v>
      </c>
      <c r="I4" s="7">
        <v>48664</v>
      </c>
    </row>
    <row r="5" spans="1:9" x14ac:dyDescent="0.3">
      <c r="A5" s="3" t="s">
        <v>882</v>
      </c>
      <c r="B5" s="3" t="s">
        <v>904</v>
      </c>
      <c r="C5" s="3" t="s">
        <v>15</v>
      </c>
      <c r="D5" s="3" t="s">
        <v>976</v>
      </c>
      <c r="E5" s="3" t="s">
        <v>974</v>
      </c>
      <c r="F5" s="3">
        <v>228</v>
      </c>
      <c r="H5" t="s">
        <v>879</v>
      </c>
      <c r="I5" s="7">
        <v>199</v>
      </c>
    </row>
    <row r="6" spans="1:9" x14ac:dyDescent="0.3">
      <c r="A6" s="3" t="s">
        <v>882</v>
      </c>
      <c r="B6" s="3" t="s">
        <v>904</v>
      </c>
      <c r="C6" s="3" t="s">
        <v>15</v>
      </c>
      <c r="D6" s="3" t="s">
        <v>977</v>
      </c>
      <c r="E6" s="3" t="s">
        <v>974</v>
      </c>
      <c r="F6" s="3">
        <v>365</v>
      </c>
      <c r="H6" t="s">
        <v>875</v>
      </c>
      <c r="I6" s="7">
        <v>13089</v>
      </c>
    </row>
    <row r="7" spans="1:9" x14ac:dyDescent="0.3">
      <c r="A7" s="3" t="s">
        <v>882</v>
      </c>
      <c r="B7" s="3" t="s">
        <v>904</v>
      </c>
      <c r="C7" s="3" t="s">
        <v>15</v>
      </c>
      <c r="D7" s="3" t="s">
        <v>978</v>
      </c>
      <c r="E7" s="3" t="s">
        <v>874</v>
      </c>
      <c r="F7" s="3">
        <v>549</v>
      </c>
      <c r="H7" t="s">
        <v>974</v>
      </c>
      <c r="I7" s="7">
        <v>6209</v>
      </c>
    </row>
    <row r="8" spans="1:9" x14ac:dyDescent="0.3">
      <c r="A8" s="3" t="s">
        <v>882</v>
      </c>
      <c r="B8" s="3" t="s">
        <v>904</v>
      </c>
      <c r="C8" s="3" t="s">
        <v>15</v>
      </c>
      <c r="D8" s="3" t="s">
        <v>979</v>
      </c>
      <c r="E8" s="3" t="s">
        <v>974</v>
      </c>
      <c r="F8" s="3">
        <v>334</v>
      </c>
      <c r="H8" t="s">
        <v>878</v>
      </c>
      <c r="I8" s="7">
        <v>2113</v>
      </c>
    </row>
    <row r="9" spans="1:9" x14ac:dyDescent="0.3">
      <c r="A9" s="2" t="s">
        <v>883</v>
      </c>
      <c r="B9" s="2" t="s">
        <v>904</v>
      </c>
      <c r="C9" s="2" t="s">
        <v>15</v>
      </c>
      <c r="D9" s="2" t="s">
        <v>980</v>
      </c>
      <c r="E9" s="2" t="s">
        <v>875</v>
      </c>
      <c r="F9" s="2">
        <v>143</v>
      </c>
      <c r="H9" t="s">
        <v>877</v>
      </c>
      <c r="I9" s="7">
        <v>259</v>
      </c>
    </row>
    <row r="10" spans="1:9" x14ac:dyDescent="0.3">
      <c r="A10" s="2" t="s">
        <v>883</v>
      </c>
      <c r="B10" s="2" t="s">
        <v>904</v>
      </c>
      <c r="C10" s="2" t="s">
        <v>15</v>
      </c>
      <c r="D10" s="2" t="s">
        <v>981</v>
      </c>
      <c r="E10" s="2" t="s">
        <v>874</v>
      </c>
      <c r="F10" s="2">
        <v>59</v>
      </c>
      <c r="H10" t="s">
        <v>880</v>
      </c>
      <c r="I10" s="7">
        <v>3939</v>
      </c>
    </row>
    <row r="11" spans="1:9" x14ac:dyDescent="0.3">
      <c r="A11" s="2" t="s">
        <v>883</v>
      </c>
      <c r="B11" s="2" t="s">
        <v>904</v>
      </c>
      <c r="C11" s="2" t="s">
        <v>15</v>
      </c>
      <c r="D11" s="2" t="s">
        <v>905</v>
      </c>
      <c r="E11" s="2" t="s">
        <v>875</v>
      </c>
      <c r="F11" s="2">
        <v>159</v>
      </c>
      <c r="H11" t="s">
        <v>876</v>
      </c>
      <c r="I11" s="7">
        <v>6897</v>
      </c>
    </row>
    <row r="12" spans="1:9" x14ac:dyDescent="0.3">
      <c r="A12" s="2" t="s">
        <v>883</v>
      </c>
      <c r="B12" s="2" t="s">
        <v>904</v>
      </c>
      <c r="C12" s="2" t="s">
        <v>15</v>
      </c>
      <c r="D12" s="2" t="s">
        <v>975</v>
      </c>
      <c r="E12" s="2" t="s">
        <v>874</v>
      </c>
      <c r="F12" s="2">
        <v>86</v>
      </c>
      <c r="H12" s="6" t="s">
        <v>906</v>
      </c>
      <c r="I12" s="8">
        <f>SUM(I3:I11)</f>
        <v>81768</v>
      </c>
    </row>
    <row r="13" spans="1:9" x14ac:dyDescent="0.3">
      <c r="A13" s="2" t="s">
        <v>883</v>
      </c>
      <c r="B13" s="2" t="s">
        <v>904</v>
      </c>
      <c r="C13" s="2" t="s">
        <v>15</v>
      </c>
      <c r="D13" s="2" t="s">
        <v>976</v>
      </c>
      <c r="E13" s="2" t="s">
        <v>874</v>
      </c>
      <c r="F13" s="2">
        <v>159</v>
      </c>
    </row>
    <row r="14" spans="1:9" x14ac:dyDescent="0.3">
      <c r="A14" s="2" t="s">
        <v>883</v>
      </c>
      <c r="B14" s="2" t="s">
        <v>904</v>
      </c>
      <c r="C14" s="2" t="s">
        <v>15</v>
      </c>
      <c r="D14" s="2" t="s">
        <v>982</v>
      </c>
      <c r="E14" s="2" t="s">
        <v>874</v>
      </c>
      <c r="F14" s="2">
        <v>216</v>
      </c>
      <c r="H14" s="6" t="s">
        <v>955</v>
      </c>
      <c r="I14" s="8">
        <v>29</v>
      </c>
    </row>
    <row r="15" spans="1:9" x14ac:dyDescent="0.3">
      <c r="A15" s="2" t="s">
        <v>883</v>
      </c>
      <c r="B15" s="2" t="s">
        <v>904</v>
      </c>
      <c r="C15" s="2" t="s">
        <v>15</v>
      </c>
      <c r="D15" s="2" t="s">
        <v>977</v>
      </c>
      <c r="E15" s="2" t="s">
        <v>875</v>
      </c>
      <c r="F15" s="2">
        <v>30</v>
      </c>
      <c r="H15" s="6" t="s">
        <v>956</v>
      </c>
      <c r="I15" s="8">
        <v>216</v>
      </c>
    </row>
    <row r="16" spans="1:9" x14ac:dyDescent="0.3">
      <c r="A16" s="2" t="s">
        <v>883</v>
      </c>
      <c r="B16" s="2" t="s">
        <v>904</v>
      </c>
      <c r="C16" s="2" t="s">
        <v>15</v>
      </c>
      <c r="D16" s="2" t="s">
        <v>979</v>
      </c>
      <c r="E16" s="2" t="s">
        <v>875</v>
      </c>
      <c r="F16" s="2">
        <v>299</v>
      </c>
    </row>
    <row r="17" spans="1:6" x14ac:dyDescent="0.3">
      <c r="A17" s="3" t="s">
        <v>884</v>
      </c>
      <c r="B17" s="3" t="s">
        <v>904</v>
      </c>
      <c r="C17" s="3" t="s">
        <v>15</v>
      </c>
      <c r="D17" s="3" t="s">
        <v>980</v>
      </c>
      <c r="E17" s="3" t="s">
        <v>874</v>
      </c>
      <c r="F17" s="3">
        <v>827</v>
      </c>
    </row>
    <row r="18" spans="1:6" x14ac:dyDescent="0.3">
      <c r="A18" s="3" t="s">
        <v>884</v>
      </c>
      <c r="B18" s="3" t="s">
        <v>904</v>
      </c>
      <c r="C18" s="3" t="s">
        <v>15</v>
      </c>
      <c r="D18" s="3" t="s">
        <v>981</v>
      </c>
      <c r="E18" s="3" t="s">
        <v>974</v>
      </c>
      <c r="F18" s="3">
        <v>496</v>
      </c>
    </row>
    <row r="19" spans="1:6" x14ac:dyDescent="0.3">
      <c r="A19" s="3" t="s">
        <v>884</v>
      </c>
      <c r="B19" s="3" t="s">
        <v>904</v>
      </c>
      <c r="C19" s="3" t="s">
        <v>15</v>
      </c>
      <c r="D19" s="3" t="s">
        <v>905</v>
      </c>
      <c r="E19" s="3" t="s">
        <v>876</v>
      </c>
      <c r="F19" s="3">
        <v>833</v>
      </c>
    </row>
    <row r="20" spans="1:6" x14ac:dyDescent="0.3">
      <c r="A20" s="3" t="s">
        <v>884</v>
      </c>
      <c r="B20" s="3" t="s">
        <v>904</v>
      </c>
      <c r="C20" s="3" t="s">
        <v>15</v>
      </c>
      <c r="D20" s="3" t="s">
        <v>975</v>
      </c>
      <c r="E20" s="3" t="s">
        <v>974</v>
      </c>
      <c r="F20" s="3">
        <v>319</v>
      </c>
    </row>
    <row r="21" spans="1:6" x14ac:dyDescent="0.3">
      <c r="A21" s="3" t="s">
        <v>884</v>
      </c>
      <c r="B21" s="3" t="s">
        <v>904</v>
      </c>
      <c r="C21" s="3" t="s">
        <v>15</v>
      </c>
      <c r="D21" s="3" t="s">
        <v>976</v>
      </c>
      <c r="E21" s="3" t="s">
        <v>876</v>
      </c>
      <c r="F21" s="3">
        <v>644</v>
      </c>
    </row>
    <row r="22" spans="1:6" x14ac:dyDescent="0.3">
      <c r="A22" s="3" t="s">
        <v>884</v>
      </c>
      <c r="B22" s="3" t="s">
        <v>904</v>
      </c>
      <c r="C22" s="3" t="s">
        <v>15</v>
      </c>
      <c r="D22" s="3" t="s">
        <v>982</v>
      </c>
      <c r="E22" s="3" t="s">
        <v>875</v>
      </c>
      <c r="F22" s="3">
        <v>666</v>
      </c>
    </row>
    <row r="23" spans="1:6" x14ac:dyDescent="0.3">
      <c r="A23" s="3" t="s">
        <v>884</v>
      </c>
      <c r="B23" s="3" t="s">
        <v>904</v>
      </c>
      <c r="C23" s="3" t="s">
        <v>15</v>
      </c>
      <c r="D23" s="3" t="s">
        <v>977</v>
      </c>
      <c r="E23" s="3" t="s">
        <v>876</v>
      </c>
      <c r="F23" s="3">
        <v>322</v>
      </c>
    </row>
    <row r="24" spans="1:6" x14ac:dyDescent="0.3">
      <c r="A24" s="3" t="s">
        <v>884</v>
      </c>
      <c r="B24" s="3" t="s">
        <v>904</v>
      </c>
      <c r="C24" s="3" t="s">
        <v>15</v>
      </c>
      <c r="D24" s="3" t="s">
        <v>978</v>
      </c>
      <c r="E24" s="3" t="s">
        <v>874</v>
      </c>
      <c r="F24" s="3">
        <v>1027</v>
      </c>
    </row>
    <row r="25" spans="1:6" x14ac:dyDescent="0.3">
      <c r="A25" s="3" t="s">
        <v>884</v>
      </c>
      <c r="B25" s="3" t="s">
        <v>904</v>
      </c>
      <c r="C25" s="3" t="s">
        <v>15</v>
      </c>
      <c r="D25" s="3" t="s">
        <v>979</v>
      </c>
      <c r="E25" s="3" t="s">
        <v>874</v>
      </c>
      <c r="F25" s="3">
        <v>1019</v>
      </c>
    </row>
    <row r="26" spans="1:6" x14ac:dyDescent="0.3">
      <c r="A26" s="2" t="s">
        <v>885</v>
      </c>
      <c r="B26" s="2" t="s">
        <v>904</v>
      </c>
      <c r="C26" s="2" t="s">
        <v>15</v>
      </c>
      <c r="D26" s="2" t="s">
        <v>980</v>
      </c>
      <c r="E26" s="2" t="s">
        <v>876</v>
      </c>
      <c r="F26" s="2">
        <v>509</v>
      </c>
    </row>
    <row r="27" spans="1:6" x14ac:dyDescent="0.3">
      <c r="A27" s="2" t="s">
        <v>885</v>
      </c>
      <c r="B27" s="2" t="s">
        <v>904</v>
      </c>
      <c r="C27" s="2" t="s">
        <v>15</v>
      </c>
      <c r="D27" s="2" t="s">
        <v>981</v>
      </c>
      <c r="E27" s="2" t="s">
        <v>874</v>
      </c>
      <c r="F27" s="2">
        <v>240</v>
      </c>
    </row>
    <row r="28" spans="1:6" x14ac:dyDescent="0.3">
      <c r="A28" s="2" t="s">
        <v>885</v>
      </c>
      <c r="B28" s="2" t="s">
        <v>904</v>
      </c>
      <c r="C28" s="2" t="s">
        <v>15</v>
      </c>
      <c r="D28" s="2" t="s">
        <v>905</v>
      </c>
      <c r="E28" s="2" t="s">
        <v>874</v>
      </c>
      <c r="F28" s="2">
        <v>1098</v>
      </c>
    </row>
    <row r="29" spans="1:6" x14ac:dyDescent="0.3">
      <c r="A29" s="2" t="s">
        <v>885</v>
      </c>
      <c r="B29" s="2" t="s">
        <v>904</v>
      </c>
      <c r="C29" s="2" t="s">
        <v>15</v>
      </c>
      <c r="D29" s="2" t="s">
        <v>975</v>
      </c>
      <c r="E29" s="2" t="s">
        <v>874</v>
      </c>
      <c r="F29" s="2">
        <v>189</v>
      </c>
    </row>
    <row r="30" spans="1:6" x14ac:dyDescent="0.3">
      <c r="A30" s="2" t="s">
        <v>885</v>
      </c>
      <c r="B30" s="2" t="s">
        <v>904</v>
      </c>
      <c r="C30" s="2" t="s">
        <v>15</v>
      </c>
      <c r="D30" s="2" t="s">
        <v>976</v>
      </c>
      <c r="E30" s="2" t="s">
        <v>974</v>
      </c>
      <c r="F30" s="2">
        <v>391</v>
      </c>
    </row>
    <row r="31" spans="1:6" x14ac:dyDescent="0.3">
      <c r="A31" s="2" t="s">
        <v>885</v>
      </c>
      <c r="B31" s="2" t="s">
        <v>904</v>
      </c>
      <c r="C31" s="2" t="s">
        <v>15</v>
      </c>
      <c r="D31" s="2" t="s">
        <v>982</v>
      </c>
      <c r="E31" s="2" t="s">
        <v>875</v>
      </c>
      <c r="F31" s="2">
        <v>408</v>
      </c>
    </row>
    <row r="32" spans="1:6" x14ac:dyDescent="0.3">
      <c r="A32" s="2" t="s">
        <v>885</v>
      </c>
      <c r="B32" s="2" t="s">
        <v>904</v>
      </c>
      <c r="C32" s="2" t="s">
        <v>15</v>
      </c>
      <c r="D32" s="2" t="s">
        <v>977</v>
      </c>
      <c r="E32" s="2" t="s">
        <v>876</v>
      </c>
      <c r="F32" s="2">
        <v>212</v>
      </c>
    </row>
    <row r="33" spans="1:6" x14ac:dyDescent="0.3">
      <c r="A33" s="2" t="s">
        <v>885</v>
      </c>
      <c r="B33" s="2" t="s">
        <v>904</v>
      </c>
      <c r="C33" s="2" t="s">
        <v>15</v>
      </c>
      <c r="D33" s="2" t="s">
        <v>978</v>
      </c>
      <c r="E33" s="2" t="s">
        <v>874</v>
      </c>
      <c r="F33" s="2">
        <v>801</v>
      </c>
    </row>
    <row r="34" spans="1:6" x14ac:dyDescent="0.3">
      <c r="A34" s="2" t="s">
        <v>885</v>
      </c>
      <c r="B34" s="2" t="s">
        <v>904</v>
      </c>
      <c r="C34" s="2" t="s">
        <v>15</v>
      </c>
      <c r="D34" s="2" t="s">
        <v>979</v>
      </c>
      <c r="E34" s="2" t="s">
        <v>874</v>
      </c>
      <c r="F34" s="2">
        <v>274</v>
      </c>
    </row>
    <row r="35" spans="1:6" x14ac:dyDescent="0.3">
      <c r="A35" s="3" t="s">
        <v>886</v>
      </c>
      <c r="B35" s="3" t="s">
        <v>904</v>
      </c>
      <c r="C35" s="3" t="s">
        <v>15</v>
      </c>
      <c r="D35" s="3" t="s">
        <v>980</v>
      </c>
      <c r="E35" s="3" t="s">
        <v>876</v>
      </c>
      <c r="F35" s="3">
        <v>1040</v>
      </c>
    </row>
    <row r="36" spans="1:6" x14ac:dyDescent="0.3">
      <c r="A36" s="3" t="s">
        <v>886</v>
      </c>
      <c r="B36" s="3" t="s">
        <v>904</v>
      </c>
      <c r="C36" s="3" t="s">
        <v>15</v>
      </c>
      <c r="D36" s="3" t="s">
        <v>981</v>
      </c>
      <c r="E36" s="3" t="s">
        <v>877</v>
      </c>
      <c r="F36" s="3">
        <v>155</v>
      </c>
    </row>
    <row r="37" spans="1:6" x14ac:dyDescent="0.3">
      <c r="A37" s="3" t="s">
        <v>886</v>
      </c>
      <c r="B37" s="3" t="s">
        <v>904</v>
      </c>
      <c r="C37" s="3" t="s">
        <v>15</v>
      </c>
      <c r="D37" s="3" t="s">
        <v>905</v>
      </c>
      <c r="E37" s="3" t="s">
        <v>876</v>
      </c>
      <c r="F37" s="3">
        <v>388</v>
      </c>
    </row>
    <row r="38" spans="1:6" x14ac:dyDescent="0.3">
      <c r="A38" s="3" t="s">
        <v>886</v>
      </c>
      <c r="B38" s="3" t="s">
        <v>904</v>
      </c>
      <c r="C38" s="3" t="s">
        <v>15</v>
      </c>
      <c r="D38" s="3" t="s">
        <v>975</v>
      </c>
      <c r="E38" s="3" t="s">
        <v>877</v>
      </c>
      <c r="F38" s="3">
        <v>62</v>
      </c>
    </row>
    <row r="39" spans="1:6" x14ac:dyDescent="0.3">
      <c r="A39" s="3" t="s">
        <v>886</v>
      </c>
      <c r="B39" s="3" t="s">
        <v>904</v>
      </c>
      <c r="C39" s="3" t="s">
        <v>15</v>
      </c>
      <c r="D39" s="3" t="s">
        <v>976</v>
      </c>
      <c r="E39" s="3" t="s">
        <v>876</v>
      </c>
      <c r="F39" s="3">
        <v>113</v>
      </c>
    </row>
    <row r="40" spans="1:6" x14ac:dyDescent="0.3">
      <c r="A40" s="3" t="s">
        <v>886</v>
      </c>
      <c r="B40" s="3" t="s">
        <v>904</v>
      </c>
      <c r="C40" s="3" t="s">
        <v>15</v>
      </c>
      <c r="D40" s="3" t="s">
        <v>982</v>
      </c>
      <c r="E40" s="3" t="s">
        <v>876</v>
      </c>
      <c r="F40" s="3">
        <v>311</v>
      </c>
    </row>
    <row r="41" spans="1:6" x14ac:dyDescent="0.3">
      <c r="A41" s="3" t="s">
        <v>886</v>
      </c>
      <c r="B41" s="3" t="s">
        <v>904</v>
      </c>
      <c r="C41" s="3" t="s">
        <v>15</v>
      </c>
      <c r="D41" s="3" t="s">
        <v>977</v>
      </c>
      <c r="E41" s="3" t="s">
        <v>875</v>
      </c>
      <c r="F41" s="3">
        <v>192</v>
      </c>
    </row>
    <row r="42" spans="1:6" x14ac:dyDescent="0.3">
      <c r="A42" s="3" t="s">
        <v>886</v>
      </c>
      <c r="B42" s="3" t="s">
        <v>904</v>
      </c>
      <c r="C42" s="3" t="s">
        <v>15</v>
      </c>
      <c r="D42" s="3" t="s">
        <v>978</v>
      </c>
      <c r="E42" s="3" t="s">
        <v>874</v>
      </c>
      <c r="F42" s="3">
        <v>345</v>
      </c>
    </row>
    <row r="43" spans="1:6" x14ac:dyDescent="0.3">
      <c r="A43" s="3" t="s">
        <v>886</v>
      </c>
      <c r="B43" s="3" t="s">
        <v>904</v>
      </c>
      <c r="C43" s="3" t="s">
        <v>15</v>
      </c>
      <c r="D43" s="3" t="s">
        <v>979</v>
      </c>
      <c r="E43" s="3" t="s">
        <v>876</v>
      </c>
      <c r="F43" s="3">
        <v>393</v>
      </c>
    </row>
    <row r="44" spans="1:6" x14ac:dyDescent="0.3">
      <c r="A44" s="2" t="s">
        <v>887</v>
      </c>
      <c r="B44" s="2" t="s">
        <v>904</v>
      </c>
      <c r="C44" s="2" t="s">
        <v>15</v>
      </c>
      <c r="D44" s="2" t="s">
        <v>980</v>
      </c>
      <c r="E44" s="2" t="s">
        <v>874</v>
      </c>
      <c r="F44" s="2">
        <v>646</v>
      </c>
    </row>
    <row r="45" spans="1:6" x14ac:dyDescent="0.3">
      <c r="A45" s="2" t="s">
        <v>887</v>
      </c>
      <c r="B45" s="2" t="s">
        <v>904</v>
      </c>
      <c r="C45" s="2" t="s">
        <v>15</v>
      </c>
      <c r="D45" s="2" t="s">
        <v>981</v>
      </c>
      <c r="E45" s="2" t="s">
        <v>875</v>
      </c>
      <c r="F45" s="2">
        <v>298</v>
      </c>
    </row>
    <row r="46" spans="1:6" x14ac:dyDescent="0.3">
      <c r="A46" s="2" t="s">
        <v>887</v>
      </c>
      <c r="B46" s="2" t="s">
        <v>904</v>
      </c>
      <c r="C46" s="2" t="s">
        <v>15</v>
      </c>
      <c r="D46" s="2" t="s">
        <v>905</v>
      </c>
      <c r="E46" s="2" t="s">
        <v>875</v>
      </c>
      <c r="F46" s="2">
        <v>414</v>
      </c>
    </row>
    <row r="47" spans="1:6" x14ac:dyDescent="0.3">
      <c r="A47" s="2" t="s">
        <v>887</v>
      </c>
      <c r="B47" s="2" t="s">
        <v>904</v>
      </c>
      <c r="C47" s="2" t="s">
        <v>15</v>
      </c>
      <c r="D47" s="2" t="s">
        <v>975</v>
      </c>
      <c r="E47" s="2" t="s">
        <v>878</v>
      </c>
      <c r="F47" s="2">
        <v>64</v>
      </c>
    </row>
    <row r="48" spans="1:6" x14ac:dyDescent="0.3">
      <c r="A48" s="2" t="s">
        <v>887</v>
      </c>
      <c r="B48" s="2" t="s">
        <v>904</v>
      </c>
      <c r="C48" s="2" t="s">
        <v>15</v>
      </c>
      <c r="D48" s="2" t="s">
        <v>976</v>
      </c>
      <c r="E48" s="2" t="s">
        <v>874</v>
      </c>
      <c r="F48" s="2">
        <v>203</v>
      </c>
    </row>
    <row r="49" spans="1:6" x14ac:dyDescent="0.3">
      <c r="A49" s="2" t="s">
        <v>887</v>
      </c>
      <c r="B49" s="2" t="s">
        <v>904</v>
      </c>
      <c r="C49" s="2" t="s">
        <v>15</v>
      </c>
      <c r="D49" s="2" t="s">
        <v>982</v>
      </c>
      <c r="E49" s="2" t="s">
        <v>874</v>
      </c>
      <c r="F49" s="2">
        <v>224</v>
      </c>
    </row>
    <row r="50" spans="1:6" x14ac:dyDescent="0.3">
      <c r="A50" s="2" t="s">
        <v>887</v>
      </c>
      <c r="B50" s="2" t="s">
        <v>904</v>
      </c>
      <c r="C50" s="2" t="s">
        <v>15</v>
      </c>
      <c r="D50" s="2" t="s">
        <v>977</v>
      </c>
      <c r="E50" s="2" t="s">
        <v>874</v>
      </c>
      <c r="F50" s="2">
        <v>213</v>
      </c>
    </row>
    <row r="51" spans="1:6" x14ac:dyDescent="0.3">
      <c r="A51" s="2" t="s">
        <v>887</v>
      </c>
      <c r="B51" s="2" t="s">
        <v>904</v>
      </c>
      <c r="C51" s="2" t="s">
        <v>15</v>
      </c>
      <c r="D51" s="2" t="s">
        <v>978</v>
      </c>
      <c r="E51" s="2" t="s">
        <v>875</v>
      </c>
      <c r="F51" s="2">
        <v>382</v>
      </c>
    </row>
    <row r="52" spans="1:6" x14ac:dyDescent="0.3">
      <c r="A52" s="2" t="s">
        <v>887</v>
      </c>
      <c r="B52" s="2" t="s">
        <v>904</v>
      </c>
      <c r="C52" s="2" t="s">
        <v>15</v>
      </c>
      <c r="D52" s="2" t="s">
        <v>979</v>
      </c>
      <c r="E52" s="2" t="s">
        <v>874</v>
      </c>
      <c r="F52" s="2">
        <v>512</v>
      </c>
    </row>
    <row r="53" spans="1:6" x14ac:dyDescent="0.3">
      <c r="A53" s="3" t="s">
        <v>888</v>
      </c>
      <c r="B53" s="3" t="s">
        <v>904</v>
      </c>
      <c r="C53" s="3" t="s">
        <v>15</v>
      </c>
      <c r="D53" s="3" t="s">
        <v>980</v>
      </c>
      <c r="E53" s="3" t="s">
        <v>874</v>
      </c>
      <c r="F53" s="3">
        <v>348</v>
      </c>
    </row>
    <row r="54" spans="1:6" x14ac:dyDescent="0.3">
      <c r="A54" s="3" t="s">
        <v>888</v>
      </c>
      <c r="B54" s="3" t="s">
        <v>904</v>
      </c>
      <c r="C54" s="3" t="s">
        <v>15</v>
      </c>
      <c r="D54" s="3" t="s">
        <v>981</v>
      </c>
      <c r="E54" s="3" t="s">
        <v>875</v>
      </c>
      <c r="F54" s="3">
        <v>174</v>
      </c>
    </row>
    <row r="55" spans="1:6" x14ac:dyDescent="0.3">
      <c r="A55" s="3" t="s">
        <v>888</v>
      </c>
      <c r="B55" s="3" t="s">
        <v>904</v>
      </c>
      <c r="C55" s="3" t="s">
        <v>15</v>
      </c>
      <c r="D55" s="3" t="s">
        <v>975</v>
      </c>
      <c r="E55" s="3" t="s">
        <v>874</v>
      </c>
      <c r="F55" s="3">
        <v>239</v>
      </c>
    </row>
    <row r="56" spans="1:6" x14ac:dyDescent="0.3">
      <c r="A56" s="3" t="s">
        <v>888</v>
      </c>
      <c r="B56" s="3" t="s">
        <v>904</v>
      </c>
      <c r="C56" s="3" t="s">
        <v>15</v>
      </c>
      <c r="D56" s="3" t="s">
        <v>976</v>
      </c>
      <c r="E56" s="3" t="s">
        <v>874</v>
      </c>
      <c r="F56" s="3">
        <v>244</v>
      </c>
    </row>
    <row r="57" spans="1:6" x14ac:dyDescent="0.3">
      <c r="A57" s="3" t="s">
        <v>888</v>
      </c>
      <c r="B57" s="3" t="s">
        <v>904</v>
      </c>
      <c r="C57" s="3" t="s">
        <v>15</v>
      </c>
      <c r="D57" s="3" t="s">
        <v>982</v>
      </c>
      <c r="E57" s="3" t="s">
        <v>874</v>
      </c>
      <c r="F57" s="3">
        <v>251</v>
      </c>
    </row>
    <row r="58" spans="1:6" x14ac:dyDescent="0.3">
      <c r="A58" s="3" t="s">
        <v>888</v>
      </c>
      <c r="B58" s="3" t="s">
        <v>904</v>
      </c>
      <c r="C58" s="3" t="s">
        <v>15</v>
      </c>
      <c r="D58" s="3" t="s">
        <v>977</v>
      </c>
      <c r="E58" s="3" t="s">
        <v>874</v>
      </c>
      <c r="F58" s="3">
        <v>259</v>
      </c>
    </row>
    <row r="59" spans="1:6" x14ac:dyDescent="0.3">
      <c r="A59" s="3" t="s">
        <v>888</v>
      </c>
      <c r="B59" s="3" t="s">
        <v>904</v>
      </c>
      <c r="C59" s="3" t="s">
        <v>15</v>
      </c>
      <c r="D59" s="3" t="s">
        <v>979</v>
      </c>
      <c r="E59" s="3" t="s">
        <v>874</v>
      </c>
      <c r="F59" s="3">
        <v>340</v>
      </c>
    </row>
    <row r="60" spans="1:6" x14ac:dyDescent="0.3">
      <c r="A60" s="2" t="s">
        <v>889</v>
      </c>
      <c r="B60" s="2" t="s">
        <v>904</v>
      </c>
      <c r="C60" s="2" t="s">
        <v>15</v>
      </c>
      <c r="D60" s="2" t="s">
        <v>980</v>
      </c>
      <c r="E60" s="2" t="s">
        <v>875</v>
      </c>
      <c r="F60" s="2">
        <v>200</v>
      </c>
    </row>
    <row r="61" spans="1:6" x14ac:dyDescent="0.3">
      <c r="A61" s="2" t="s">
        <v>889</v>
      </c>
      <c r="B61" s="2" t="s">
        <v>904</v>
      </c>
      <c r="C61" s="2" t="s">
        <v>15</v>
      </c>
      <c r="D61" s="2" t="s">
        <v>905</v>
      </c>
      <c r="E61" s="2" t="s">
        <v>874</v>
      </c>
      <c r="F61" s="2">
        <v>850</v>
      </c>
    </row>
    <row r="62" spans="1:6" x14ac:dyDescent="0.3">
      <c r="A62" s="2" t="s">
        <v>889</v>
      </c>
      <c r="B62" s="2" t="s">
        <v>904</v>
      </c>
      <c r="C62" s="2" t="s">
        <v>15</v>
      </c>
      <c r="D62" s="2" t="s">
        <v>977</v>
      </c>
      <c r="E62" s="2" t="s">
        <v>874</v>
      </c>
      <c r="F62" s="2">
        <v>489</v>
      </c>
    </row>
    <row r="63" spans="1:6" x14ac:dyDescent="0.3">
      <c r="A63" s="2" t="s">
        <v>889</v>
      </c>
      <c r="B63" s="2" t="s">
        <v>904</v>
      </c>
      <c r="C63" s="2" t="s">
        <v>15</v>
      </c>
      <c r="D63" s="2" t="s">
        <v>978</v>
      </c>
      <c r="E63" s="2" t="s">
        <v>874</v>
      </c>
      <c r="F63" s="2">
        <v>1059</v>
      </c>
    </row>
    <row r="64" spans="1:6" x14ac:dyDescent="0.3">
      <c r="A64" s="2" t="s">
        <v>889</v>
      </c>
      <c r="B64" s="2" t="s">
        <v>904</v>
      </c>
      <c r="C64" s="2" t="s">
        <v>15</v>
      </c>
      <c r="D64" s="2" t="s">
        <v>979</v>
      </c>
      <c r="E64" s="2" t="s">
        <v>875</v>
      </c>
      <c r="F64" s="2">
        <v>620</v>
      </c>
    </row>
    <row r="65" spans="1:6" x14ac:dyDescent="0.3">
      <c r="A65" s="3" t="s">
        <v>890</v>
      </c>
      <c r="B65" s="3" t="s">
        <v>904</v>
      </c>
      <c r="C65" s="3" t="s">
        <v>15</v>
      </c>
      <c r="D65" s="3" t="s">
        <v>980</v>
      </c>
      <c r="E65" s="3" t="s">
        <v>875</v>
      </c>
      <c r="F65" s="3">
        <v>456</v>
      </c>
    </row>
    <row r="66" spans="1:6" x14ac:dyDescent="0.3">
      <c r="A66" s="3" t="s">
        <v>890</v>
      </c>
      <c r="B66" s="3" t="s">
        <v>904</v>
      </c>
      <c r="C66" s="3" t="s">
        <v>15</v>
      </c>
      <c r="D66" s="3" t="s">
        <v>981</v>
      </c>
      <c r="E66" s="3" t="s">
        <v>974</v>
      </c>
      <c r="F66" s="3">
        <v>369</v>
      </c>
    </row>
    <row r="67" spans="1:6" x14ac:dyDescent="0.3">
      <c r="A67" s="3" t="s">
        <v>890</v>
      </c>
      <c r="B67" s="3" t="s">
        <v>904</v>
      </c>
      <c r="C67" s="3" t="s">
        <v>15</v>
      </c>
      <c r="D67" s="3" t="s">
        <v>905</v>
      </c>
      <c r="E67" s="3" t="s">
        <v>876</v>
      </c>
      <c r="F67" s="3">
        <v>269</v>
      </c>
    </row>
    <row r="68" spans="1:6" x14ac:dyDescent="0.3">
      <c r="A68" s="3" t="s">
        <v>890</v>
      </c>
      <c r="B68" s="3" t="s">
        <v>904</v>
      </c>
      <c r="C68" s="3" t="s">
        <v>15</v>
      </c>
      <c r="D68" s="3" t="s">
        <v>975</v>
      </c>
      <c r="E68" s="3" t="s">
        <v>874</v>
      </c>
      <c r="F68" s="3">
        <v>70</v>
      </c>
    </row>
    <row r="69" spans="1:6" x14ac:dyDescent="0.3">
      <c r="A69" s="3" t="s">
        <v>890</v>
      </c>
      <c r="B69" s="3" t="s">
        <v>904</v>
      </c>
      <c r="C69" s="3" t="s">
        <v>15</v>
      </c>
      <c r="D69" s="3" t="s">
        <v>976</v>
      </c>
      <c r="E69" s="3" t="s">
        <v>875</v>
      </c>
      <c r="F69" s="3">
        <v>143</v>
      </c>
    </row>
    <row r="70" spans="1:6" x14ac:dyDescent="0.3">
      <c r="A70" s="3" t="s">
        <v>890</v>
      </c>
      <c r="B70" s="3" t="s">
        <v>904</v>
      </c>
      <c r="C70" s="3" t="s">
        <v>15</v>
      </c>
      <c r="D70" s="3" t="s">
        <v>982</v>
      </c>
      <c r="E70" s="3" t="s">
        <v>974</v>
      </c>
      <c r="F70" s="3">
        <v>120</v>
      </c>
    </row>
    <row r="71" spans="1:6" x14ac:dyDescent="0.3">
      <c r="A71" s="3" t="s">
        <v>890</v>
      </c>
      <c r="B71" s="3" t="s">
        <v>904</v>
      </c>
      <c r="C71" s="3" t="s">
        <v>15</v>
      </c>
      <c r="D71" s="3" t="s">
        <v>977</v>
      </c>
      <c r="E71" s="3" t="s">
        <v>875</v>
      </c>
      <c r="F71" s="3">
        <v>331</v>
      </c>
    </row>
    <row r="72" spans="1:6" x14ac:dyDescent="0.3">
      <c r="A72" s="3" t="s">
        <v>890</v>
      </c>
      <c r="B72" s="3" t="s">
        <v>904</v>
      </c>
      <c r="C72" s="3" t="s">
        <v>15</v>
      </c>
      <c r="D72" s="3" t="s">
        <v>978</v>
      </c>
      <c r="E72" s="3" t="s">
        <v>874</v>
      </c>
      <c r="F72" s="3">
        <v>745</v>
      </c>
    </row>
    <row r="73" spans="1:6" x14ac:dyDescent="0.3">
      <c r="A73" s="3" t="s">
        <v>890</v>
      </c>
      <c r="B73" s="3" t="s">
        <v>904</v>
      </c>
      <c r="C73" s="3" t="s">
        <v>15</v>
      </c>
      <c r="D73" s="3" t="s">
        <v>979</v>
      </c>
      <c r="E73" s="3" t="s">
        <v>879</v>
      </c>
      <c r="F73" s="3">
        <v>168</v>
      </c>
    </row>
    <row r="74" spans="1:6" x14ac:dyDescent="0.3">
      <c r="A74" s="5" t="s">
        <v>891</v>
      </c>
      <c r="B74" s="5" t="s">
        <v>904</v>
      </c>
      <c r="C74" s="5" t="s">
        <v>15</v>
      </c>
      <c r="D74" s="2" t="s">
        <v>980</v>
      </c>
      <c r="E74" s="5" t="s">
        <v>874</v>
      </c>
      <c r="F74" s="5">
        <v>210</v>
      </c>
    </row>
    <row r="75" spans="1:6" x14ac:dyDescent="0.3">
      <c r="A75" s="5" t="s">
        <v>891</v>
      </c>
      <c r="B75" s="5" t="s">
        <v>904</v>
      </c>
      <c r="C75" s="5" t="s">
        <v>15</v>
      </c>
      <c r="D75" s="2" t="s">
        <v>981</v>
      </c>
      <c r="E75" s="5" t="s">
        <v>874</v>
      </c>
      <c r="F75" s="5">
        <v>137</v>
      </c>
    </row>
    <row r="76" spans="1:6" x14ac:dyDescent="0.3">
      <c r="A76" s="5" t="s">
        <v>891</v>
      </c>
      <c r="B76" s="5" t="s">
        <v>904</v>
      </c>
      <c r="C76" s="5" t="s">
        <v>15</v>
      </c>
      <c r="D76" s="2" t="s">
        <v>905</v>
      </c>
      <c r="E76" s="5" t="s">
        <v>874</v>
      </c>
      <c r="F76" s="5">
        <v>323</v>
      </c>
    </row>
    <row r="77" spans="1:6" x14ac:dyDescent="0.3">
      <c r="A77" s="5" t="s">
        <v>891</v>
      </c>
      <c r="B77" s="5" t="s">
        <v>904</v>
      </c>
      <c r="C77" s="5" t="s">
        <v>15</v>
      </c>
      <c r="D77" s="2" t="s">
        <v>976</v>
      </c>
      <c r="E77" s="5" t="s">
        <v>874</v>
      </c>
      <c r="F77" s="5">
        <v>211</v>
      </c>
    </row>
    <row r="78" spans="1:6" x14ac:dyDescent="0.3">
      <c r="A78" s="5" t="s">
        <v>891</v>
      </c>
      <c r="B78" s="5" t="s">
        <v>904</v>
      </c>
      <c r="C78" s="5" t="s">
        <v>15</v>
      </c>
      <c r="D78" s="2" t="s">
        <v>982</v>
      </c>
      <c r="E78" s="5" t="s">
        <v>874</v>
      </c>
      <c r="F78" s="5">
        <v>151</v>
      </c>
    </row>
    <row r="79" spans="1:6" x14ac:dyDescent="0.3">
      <c r="A79" s="5" t="s">
        <v>891</v>
      </c>
      <c r="B79" s="5" t="s">
        <v>904</v>
      </c>
      <c r="C79" s="5" t="s">
        <v>15</v>
      </c>
      <c r="D79" s="2" t="s">
        <v>977</v>
      </c>
      <c r="E79" s="5" t="s">
        <v>874</v>
      </c>
      <c r="F79" s="5">
        <v>149</v>
      </c>
    </row>
    <row r="80" spans="1:6" x14ac:dyDescent="0.3">
      <c r="A80" s="5" t="s">
        <v>891</v>
      </c>
      <c r="B80" s="5" t="s">
        <v>904</v>
      </c>
      <c r="C80" s="5" t="s">
        <v>15</v>
      </c>
      <c r="D80" s="2" t="s">
        <v>978</v>
      </c>
      <c r="E80" s="5" t="s">
        <v>874</v>
      </c>
      <c r="F80" s="5">
        <v>296</v>
      </c>
    </row>
    <row r="81" spans="1:6" x14ac:dyDescent="0.3">
      <c r="A81" s="3" t="s">
        <v>892</v>
      </c>
      <c r="B81" s="3" t="s">
        <v>904</v>
      </c>
      <c r="C81" s="3" t="s">
        <v>15</v>
      </c>
      <c r="D81" s="3" t="s">
        <v>980</v>
      </c>
      <c r="E81" s="3" t="s">
        <v>874</v>
      </c>
      <c r="F81" s="3">
        <v>461</v>
      </c>
    </row>
    <row r="82" spans="1:6" x14ac:dyDescent="0.3">
      <c r="A82" s="3" t="s">
        <v>892</v>
      </c>
      <c r="B82" s="3" t="s">
        <v>904</v>
      </c>
      <c r="C82" s="3" t="s">
        <v>15</v>
      </c>
      <c r="D82" s="3" t="s">
        <v>981</v>
      </c>
      <c r="E82" s="3" t="s">
        <v>874</v>
      </c>
      <c r="F82" s="3">
        <v>206</v>
      </c>
    </row>
    <row r="83" spans="1:6" x14ac:dyDescent="0.3">
      <c r="A83" s="3" t="s">
        <v>892</v>
      </c>
      <c r="B83" s="3" t="s">
        <v>904</v>
      </c>
      <c r="C83" s="3" t="s">
        <v>15</v>
      </c>
      <c r="D83" s="3" t="s">
        <v>905</v>
      </c>
      <c r="E83" s="3" t="s">
        <v>875</v>
      </c>
      <c r="F83" s="3">
        <v>189</v>
      </c>
    </row>
    <row r="84" spans="1:6" x14ac:dyDescent="0.3">
      <c r="A84" s="3" t="s">
        <v>892</v>
      </c>
      <c r="B84" s="3" t="s">
        <v>904</v>
      </c>
      <c r="C84" s="3" t="s">
        <v>15</v>
      </c>
      <c r="D84" s="3" t="s">
        <v>975</v>
      </c>
      <c r="E84" s="3" t="s">
        <v>874</v>
      </c>
      <c r="F84" s="3">
        <v>165</v>
      </c>
    </row>
    <row r="85" spans="1:6" x14ac:dyDescent="0.3">
      <c r="A85" s="3" t="s">
        <v>892</v>
      </c>
      <c r="B85" s="3" t="s">
        <v>904</v>
      </c>
      <c r="C85" s="3" t="s">
        <v>15</v>
      </c>
      <c r="D85" s="3" t="s">
        <v>976</v>
      </c>
      <c r="E85" s="3" t="s">
        <v>874</v>
      </c>
      <c r="F85" s="3">
        <v>216</v>
      </c>
    </row>
    <row r="86" spans="1:6" x14ac:dyDescent="0.3">
      <c r="A86" s="3" t="s">
        <v>892</v>
      </c>
      <c r="B86" s="3" t="s">
        <v>904</v>
      </c>
      <c r="C86" s="3" t="s">
        <v>15</v>
      </c>
      <c r="D86" s="3" t="s">
        <v>982</v>
      </c>
      <c r="E86" s="3" t="s">
        <v>874</v>
      </c>
      <c r="F86" s="3">
        <v>153</v>
      </c>
    </row>
    <row r="87" spans="1:6" x14ac:dyDescent="0.3">
      <c r="A87" s="3" t="s">
        <v>892</v>
      </c>
      <c r="B87" s="3" t="s">
        <v>904</v>
      </c>
      <c r="C87" s="3" t="s">
        <v>15</v>
      </c>
      <c r="D87" s="3" t="s">
        <v>978</v>
      </c>
      <c r="E87" s="3" t="s">
        <v>974</v>
      </c>
      <c r="F87" s="3">
        <v>286</v>
      </c>
    </row>
    <row r="88" spans="1:6" x14ac:dyDescent="0.3">
      <c r="A88" s="3" t="s">
        <v>892</v>
      </c>
      <c r="B88" s="3" t="s">
        <v>904</v>
      </c>
      <c r="C88" s="3" t="s">
        <v>15</v>
      </c>
      <c r="D88" s="3" t="s">
        <v>979</v>
      </c>
      <c r="E88" s="3" t="s">
        <v>874</v>
      </c>
      <c r="F88" s="3">
        <v>400</v>
      </c>
    </row>
    <row r="89" spans="1:6" x14ac:dyDescent="0.3">
      <c r="A89" s="2" t="s">
        <v>893</v>
      </c>
      <c r="B89" s="2" t="s">
        <v>904</v>
      </c>
      <c r="C89" s="2" t="s">
        <v>15</v>
      </c>
      <c r="D89" s="2" t="s">
        <v>980</v>
      </c>
      <c r="E89" s="2" t="s">
        <v>874</v>
      </c>
      <c r="F89" s="2">
        <v>240</v>
      </c>
    </row>
    <row r="90" spans="1:6" x14ac:dyDescent="0.3">
      <c r="A90" s="2" t="s">
        <v>893</v>
      </c>
      <c r="B90" s="2" t="s">
        <v>904</v>
      </c>
      <c r="C90" s="2" t="s">
        <v>15</v>
      </c>
      <c r="D90" s="2" t="s">
        <v>981</v>
      </c>
      <c r="E90" s="2" t="s">
        <v>874</v>
      </c>
      <c r="F90" s="2">
        <v>178</v>
      </c>
    </row>
    <row r="91" spans="1:6" x14ac:dyDescent="0.3">
      <c r="A91" s="2" t="s">
        <v>893</v>
      </c>
      <c r="B91" s="2" t="s">
        <v>904</v>
      </c>
      <c r="C91" s="2" t="s">
        <v>15</v>
      </c>
      <c r="D91" s="2" t="s">
        <v>905</v>
      </c>
      <c r="E91" s="2" t="s">
        <v>874</v>
      </c>
      <c r="F91" s="2">
        <v>129</v>
      </c>
    </row>
    <row r="92" spans="1:6" x14ac:dyDescent="0.3">
      <c r="A92" s="2" t="s">
        <v>893</v>
      </c>
      <c r="B92" s="2" t="s">
        <v>904</v>
      </c>
      <c r="C92" s="2" t="s">
        <v>15</v>
      </c>
      <c r="D92" s="2" t="s">
        <v>975</v>
      </c>
      <c r="E92" s="2" t="s">
        <v>874</v>
      </c>
      <c r="F92" s="2">
        <v>149</v>
      </c>
    </row>
    <row r="93" spans="1:6" x14ac:dyDescent="0.3">
      <c r="A93" s="2" t="s">
        <v>893</v>
      </c>
      <c r="B93" s="2" t="s">
        <v>904</v>
      </c>
      <c r="C93" s="2" t="s">
        <v>15</v>
      </c>
      <c r="D93" s="2" t="s">
        <v>976</v>
      </c>
      <c r="E93" s="2" t="s">
        <v>974</v>
      </c>
      <c r="F93" s="2">
        <v>98</v>
      </c>
    </row>
    <row r="94" spans="1:6" x14ac:dyDescent="0.3">
      <c r="A94" s="2" t="s">
        <v>893</v>
      </c>
      <c r="B94" s="2" t="s">
        <v>904</v>
      </c>
      <c r="C94" s="2" t="s">
        <v>15</v>
      </c>
      <c r="D94" s="2" t="s">
        <v>982</v>
      </c>
      <c r="E94" s="2" t="s">
        <v>875</v>
      </c>
      <c r="F94" s="2">
        <v>51</v>
      </c>
    </row>
    <row r="95" spans="1:6" x14ac:dyDescent="0.3">
      <c r="A95" s="2" t="s">
        <v>893</v>
      </c>
      <c r="B95" s="2" t="s">
        <v>904</v>
      </c>
      <c r="C95" s="2" t="s">
        <v>15</v>
      </c>
      <c r="D95" s="2" t="s">
        <v>977</v>
      </c>
      <c r="E95" s="2" t="s">
        <v>874</v>
      </c>
      <c r="F95" s="2">
        <v>49</v>
      </c>
    </row>
    <row r="96" spans="1:6" x14ac:dyDescent="0.3">
      <c r="A96" s="2" t="s">
        <v>893</v>
      </c>
      <c r="B96" s="2" t="s">
        <v>904</v>
      </c>
      <c r="C96" s="2" t="s">
        <v>15</v>
      </c>
      <c r="D96" s="2" t="s">
        <v>979</v>
      </c>
      <c r="E96" s="2" t="s">
        <v>876</v>
      </c>
      <c r="F96" s="2">
        <v>103</v>
      </c>
    </row>
    <row r="97" spans="1:6" x14ac:dyDescent="0.3">
      <c r="A97" s="3" t="s">
        <v>894</v>
      </c>
      <c r="B97" s="3" t="s">
        <v>904</v>
      </c>
      <c r="C97" s="3" t="s">
        <v>15</v>
      </c>
      <c r="D97" s="3" t="s">
        <v>980</v>
      </c>
      <c r="E97" s="3" t="s">
        <v>874</v>
      </c>
      <c r="F97" s="3">
        <v>333</v>
      </c>
    </row>
    <row r="98" spans="1:6" x14ac:dyDescent="0.3">
      <c r="A98" s="3" t="s">
        <v>894</v>
      </c>
      <c r="B98" s="3" t="s">
        <v>904</v>
      </c>
      <c r="C98" s="3" t="s">
        <v>15</v>
      </c>
      <c r="D98" s="3" t="s">
        <v>981</v>
      </c>
      <c r="E98" s="3" t="s">
        <v>874</v>
      </c>
      <c r="F98" s="3">
        <v>218</v>
      </c>
    </row>
    <row r="99" spans="1:6" x14ac:dyDescent="0.3">
      <c r="A99" s="3" t="s">
        <v>894</v>
      </c>
      <c r="B99" s="3" t="s">
        <v>904</v>
      </c>
      <c r="C99" s="3" t="s">
        <v>15</v>
      </c>
      <c r="D99" s="3" t="s">
        <v>905</v>
      </c>
      <c r="E99" s="3" t="s">
        <v>875</v>
      </c>
      <c r="F99" s="3">
        <v>263</v>
      </c>
    </row>
    <row r="100" spans="1:6" x14ac:dyDescent="0.3">
      <c r="A100" s="3" t="s">
        <v>894</v>
      </c>
      <c r="B100" s="3" t="s">
        <v>904</v>
      </c>
      <c r="C100" s="3" t="s">
        <v>15</v>
      </c>
      <c r="D100" s="3" t="s">
        <v>975</v>
      </c>
      <c r="E100" s="3" t="s">
        <v>874</v>
      </c>
      <c r="F100" s="3">
        <v>89</v>
      </c>
    </row>
    <row r="101" spans="1:6" x14ac:dyDescent="0.3">
      <c r="A101" s="3" t="s">
        <v>894</v>
      </c>
      <c r="B101" s="3" t="s">
        <v>904</v>
      </c>
      <c r="C101" s="3" t="s">
        <v>15</v>
      </c>
      <c r="D101" s="3" t="s">
        <v>976</v>
      </c>
      <c r="E101" s="3" t="s">
        <v>875</v>
      </c>
      <c r="F101" s="3">
        <v>179</v>
      </c>
    </row>
    <row r="102" spans="1:6" x14ac:dyDescent="0.3">
      <c r="A102" s="3" t="s">
        <v>894</v>
      </c>
      <c r="B102" s="3" t="s">
        <v>904</v>
      </c>
      <c r="C102" s="3" t="s">
        <v>15</v>
      </c>
      <c r="D102" s="3" t="s">
        <v>977</v>
      </c>
      <c r="E102" s="3" t="s">
        <v>874</v>
      </c>
      <c r="F102" s="3">
        <v>181</v>
      </c>
    </row>
    <row r="103" spans="1:6" x14ac:dyDescent="0.3">
      <c r="A103" s="3" t="s">
        <v>894</v>
      </c>
      <c r="B103" s="3" t="s">
        <v>904</v>
      </c>
      <c r="C103" s="3" t="s">
        <v>15</v>
      </c>
      <c r="D103" s="3" t="s">
        <v>979</v>
      </c>
      <c r="E103" s="3" t="s">
        <v>874</v>
      </c>
      <c r="F103" s="3">
        <v>380</v>
      </c>
    </row>
    <row r="104" spans="1:6" x14ac:dyDescent="0.3">
      <c r="A104" s="2" t="s">
        <v>895</v>
      </c>
      <c r="B104" s="2" t="s">
        <v>904</v>
      </c>
      <c r="C104" s="2" t="s">
        <v>15</v>
      </c>
      <c r="D104" s="2" t="s">
        <v>980</v>
      </c>
      <c r="E104" s="2" t="s">
        <v>874</v>
      </c>
      <c r="F104" s="2">
        <v>582</v>
      </c>
    </row>
    <row r="105" spans="1:6" x14ac:dyDescent="0.3">
      <c r="A105" s="2" t="s">
        <v>895</v>
      </c>
      <c r="B105" s="2" t="s">
        <v>904</v>
      </c>
      <c r="C105" s="2" t="s">
        <v>15</v>
      </c>
      <c r="D105" s="2" t="s">
        <v>981</v>
      </c>
      <c r="E105" s="2" t="s">
        <v>874</v>
      </c>
      <c r="F105" s="2">
        <v>629</v>
      </c>
    </row>
    <row r="106" spans="1:6" x14ac:dyDescent="0.3">
      <c r="A106" s="2" t="s">
        <v>895</v>
      </c>
      <c r="B106" s="2" t="s">
        <v>904</v>
      </c>
      <c r="C106" s="2" t="s">
        <v>15</v>
      </c>
      <c r="D106" s="2" t="s">
        <v>905</v>
      </c>
      <c r="E106" s="2" t="s">
        <v>874</v>
      </c>
      <c r="F106" s="2">
        <v>629</v>
      </c>
    </row>
    <row r="107" spans="1:6" x14ac:dyDescent="0.3">
      <c r="A107" s="2" t="s">
        <v>895</v>
      </c>
      <c r="B107" s="2" t="s">
        <v>904</v>
      </c>
      <c r="C107" s="2" t="s">
        <v>15</v>
      </c>
      <c r="D107" s="2" t="s">
        <v>975</v>
      </c>
      <c r="E107" s="2" t="s">
        <v>974</v>
      </c>
      <c r="F107" s="2">
        <v>212</v>
      </c>
    </row>
    <row r="108" spans="1:6" x14ac:dyDescent="0.3">
      <c r="A108" s="2" t="s">
        <v>895</v>
      </c>
      <c r="B108" s="2" t="s">
        <v>904</v>
      </c>
      <c r="C108" s="2" t="s">
        <v>15</v>
      </c>
      <c r="D108" s="2" t="s">
        <v>976</v>
      </c>
      <c r="E108" s="2" t="s">
        <v>874</v>
      </c>
      <c r="F108" s="2">
        <v>220</v>
      </c>
    </row>
    <row r="109" spans="1:6" x14ac:dyDescent="0.3">
      <c r="A109" s="2" t="s">
        <v>895</v>
      </c>
      <c r="B109" s="2" t="s">
        <v>904</v>
      </c>
      <c r="C109" s="2" t="s">
        <v>15</v>
      </c>
      <c r="D109" s="2" t="s">
        <v>982</v>
      </c>
      <c r="E109" s="2" t="s">
        <v>875</v>
      </c>
      <c r="F109" s="2">
        <v>152</v>
      </c>
    </row>
    <row r="110" spans="1:6" x14ac:dyDescent="0.3">
      <c r="A110" s="2" t="s">
        <v>895</v>
      </c>
      <c r="B110" s="2" t="s">
        <v>904</v>
      </c>
      <c r="C110" s="2" t="s">
        <v>15</v>
      </c>
      <c r="D110" s="2" t="s">
        <v>977</v>
      </c>
      <c r="E110" s="2" t="s">
        <v>874</v>
      </c>
      <c r="F110" s="2">
        <v>939</v>
      </c>
    </row>
    <row r="111" spans="1:6" x14ac:dyDescent="0.3">
      <c r="A111" s="2" t="s">
        <v>895</v>
      </c>
      <c r="B111" s="2" t="s">
        <v>904</v>
      </c>
      <c r="C111" s="2" t="s">
        <v>15</v>
      </c>
      <c r="D111" s="2" t="s">
        <v>979</v>
      </c>
      <c r="E111" s="2" t="s">
        <v>874</v>
      </c>
      <c r="F111" s="2">
        <v>522</v>
      </c>
    </row>
    <row r="112" spans="1:6" x14ac:dyDescent="0.3">
      <c r="A112" s="3" t="s">
        <v>896</v>
      </c>
      <c r="B112" s="3" t="s">
        <v>904</v>
      </c>
      <c r="C112" s="3" t="s">
        <v>15</v>
      </c>
      <c r="D112" s="3" t="s">
        <v>980</v>
      </c>
      <c r="E112" s="3" t="s">
        <v>878</v>
      </c>
      <c r="F112" s="3">
        <v>551</v>
      </c>
    </row>
    <row r="113" spans="1:6" x14ac:dyDescent="0.3">
      <c r="A113" s="3" t="s">
        <v>896</v>
      </c>
      <c r="B113" s="3" t="s">
        <v>904</v>
      </c>
      <c r="C113" s="3" t="s">
        <v>15</v>
      </c>
      <c r="D113" s="3" t="s">
        <v>981</v>
      </c>
      <c r="E113" s="3" t="s">
        <v>875</v>
      </c>
      <c r="F113" s="3">
        <v>191</v>
      </c>
    </row>
    <row r="114" spans="1:6" x14ac:dyDescent="0.3">
      <c r="A114" s="3" t="s">
        <v>896</v>
      </c>
      <c r="B114" s="3" t="s">
        <v>904</v>
      </c>
      <c r="C114" s="3" t="s">
        <v>15</v>
      </c>
      <c r="D114" s="3" t="s">
        <v>905</v>
      </c>
      <c r="E114" s="3" t="s">
        <v>874</v>
      </c>
      <c r="F114" s="3">
        <v>1047</v>
      </c>
    </row>
    <row r="115" spans="1:6" x14ac:dyDescent="0.3">
      <c r="A115" s="3" t="s">
        <v>896</v>
      </c>
      <c r="B115" s="3" t="s">
        <v>904</v>
      </c>
      <c r="C115" s="3" t="s">
        <v>15</v>
      </c>
      <c r="D115" s="3" t="s">
        <v>975</v>
      </c>
      <c r="E115" s="3" t="s">
        <v>875</v>
      </c>
      <c r="F115" s="3">
        <v>357</v>
      </c>
    </row>
    <row r="116" spans="1:6" x14ac:dyDescent="0.3">
      <c r="A116" s="3" t="s">
        <v>896</v>
      </c>
      <c r="B116" s="3" t="s">
        <v>904</v>
      </c>
      <c r="C116" s="3" t="s">
        <v>15</v>
      </c>
      <c r="D116" s="3" t="s">
        <v>976</v>
      </c>
      <c r="E116" s="3" t="s">
        <v>878</v>
      </c>
      <c r="F116" s="3">
        <v>358</v>
      </c>
    </row>
    <row r="117" spans="1:6" x14ac:dyDescent="0.3">
      <c r="A117" s="3" t="s">
        <v>896</v>
      </c>
      <c r="B117" s="3" t="s">
        <v>904</v>
      </c>
      <c r="C117" s="3" t="s">
        <v>15</v>
      </c>
      <c r="D117" s="3" t="s">
        <v>982</v>
      </c>
      <c r="E117" s="3" t="s">
        <v>878</v>
      </c>
      <c r="F117" s="3">
        <v>523</v>
      </c>
    </row>
    <row r="118" spans="1:6" x14ac:dyDescent="0.3">
      <c r="A118" s="3" t="s">
        <v>896</v>
      </c>
      <c r="B118" s="3" t="s">
        <v>904</v>
      </c>
      <c r="C118" s="3" t="s">
        <v>15</v>
      </c>
      <c r="D118" s="3" t="s">
        <v>977</v>
      </c>
      <c r="E118" s="3" t="s">
        <v>874</v>
      </c>
      <c r="F118" s="3">
        <v>359</v>
      </c>
    </row>
    <row r="119" spans="1:6" x14ac:dyDescent="0.3">
      <c r="A119" s="3" t="s">
        <v>896</v>
      </c>
      <c r="B119" s="3" t="s">
        <v>904</v>
      </c>
      <c r="C119" s="3" t="s">
        <v>15</v>
      </c>
      <c r="D119" s="3" t="s">
        <v>978</v>
      </c>
      <c r="E119" s="3" t="s">
        <v>874</v>
      </c>
      <c r="F119" s="3">
        <v>957</v>
      </c>
    </row>
    <row r="120" spans="1:6" x14ac:dyDescent="0.3">
      <c r="A120" s="3" t="s">
        <v>896</v>
      </c>
      <c r="B120" s="3" t="s">
        <v>904</v>
      </c>
      <c r="C120" s="3" t="s">
        <v>15</v>
      </c>
      <c r="D120" s="3" t="s">
        <v>979</v>
      </c>
      <c r="E120" s="3" t="s">
        <v>875</v>
      </c>
      <c r="F120" s="3">
        <v>599</v>
      </c>
    </row>
    <row r="121" spans="1:6" x14ac:dyDescent="0.3">
      <c r="A121" s="2" t="s">
        <v>897</v>
      </c>
      <c r="B121" s="2" t="s">
        <v>904</v>
      </c>
      <c r="C121" s="2" t="s">
        <v>15</v>
      </c>
      <c r="D121" s="2" t="s">
        <v>980</v>
      </c>
      <c r="E121" s="2" t="s">
        <v>874</v>
      </c>
      <c r="F121" s="2">
        <v>343</v>
      </c>
    </row>
    <row r="122" spans="1:6" x14ac:dyDescent="0.3">
      <c r="A122" s="2" t="s">
        <v>897</v>
      </c>
      <c r="B122" s="2" t="s">
        <v>904</v>
      </c>
      <c r="C122" s="2" t="s">
        <v>15</v>
      </c>
      <c r="D122" s="2" t="s">
        <v>981</v>
      </c>
      <c r="E122" s="2" t="s">
        <v>880</v>
      </c>
      <c r="F122" s="2">
        <v>139</v>
      </c>
    </row>
    <row r="123" spans="1:6" x14ac:dyDescent="0.3">
      <c r="A123" s="2" t="s">
        <v>897</v>
      </c>
      <c r="B123" s="2" t="s">
        <v>904</v>
      </c>
      <c r="C123" s="2" t="s">
        <v>15</v>
      </c>
      <c r="D123" s="2" t="s">
        <v>905</v>
      </c>
      <c r="E123" s="2" t="s">
        <v>875</v>
      </c>
      <c r="F123" s="2">
        <v>628</v>
      </c>
    </row>
    <row r="124" spans="1:6" x14ac:dyDescent="0.3">
      <c r="A124" s="2" t="s">
        <v>897</v>
      </c>
      <c r="B124" s="2" t="s">
        <v>904</v>
      </c>
      <c r="C124" s="2" t="s">
        <v>15</v>
      </c>
      <c r="D124" s="2" t="s">
        <v>975</v>
      </c>
      <c r="E124" s="2" t="s">
        <v>877</v>
      </c>
      <c r="F124" s="2">
        <v>42</v>
      </c>
    </row>
    <row r="125" spans="1:6" x14ac:dyDescent="0.3">
      <c r="A125" s="2" t="s">
        <v>897</v>
      </c>
      <c r="B125" s="2" t="s">
        <v>904</v>
      </c>
      <c r="C125" s="2" t="s">
        <v>15</v>
      </c>
      <c r="D125" s="2" t="s">
        <v>976</v>
      </c>
      <c r="E125" s="2" t="s">
        <v>874</v>
      </c>
      <c r="F125" s="2">
        <v>224</v>
      </c>
    </row>
    <row r="126" spans="1:6" x14ac:dyDescent="0.3">
      <c r="A126" s="2" t="s">
        <v>897</v>
      </c>
      <c r="B126" s="2" t="s">
        <v>904</v>
      </c>
      <c r="C126" s="2" t="s">
        <v>15</v>
      </c>
      <c r="D126" s="2" t="s">
        <v>982</v>
      </c>
      <c r="E126" s="2" t="s">
        <v>874</v>
      </c>
      <c r="F126" s="2">
        <v>453</v>
      </c>
    </row>
    <row r="127" spans="1:6" x14ac:dyDescent="0.3">
      <c r="A127" s="2" t="s">
        <v>897</v>
      </c>
      <c r="B127" s="2" t="s">
        <v>904</v>
      </c>
      <c r="C127" s="2" t="s">
        <v>15</v>
      </c>
      <c r="D127" s="2" t="s">
        <v>977</v>
      </c>
      <c r="E127" s="2" t="s">
        <v>878</v>
      </c>
      <c r="F127" s="2">
        <v>195</v>
      </c>
    </row>
    <row r="128" spans="1:6" x14ac:dyDescent="0.3">
      <c r="A128" s="2" t="s">
        <v>897</v>
      </c>
      <c r="B128" s="2" t="s">
        <v>904</v>
      </c>
      <c r="C128" s="2" t="s">
        <v>15</v>
      </c>
      <c r="D128" s="2" t="s">
        <v>978</v>
      </c>
      <c r="E128" s="2" t="s">
        <v>874</v>
      </c>
      <c r="F128" s="2">
        <v>817</v>
      </c>
    </row>
    <row r="129" spans="1:6" x14ac:dyDescent="0.3">
      <c r="A129" s="2" t="s">
        <v>897</v>
      </c>
      <c r="B129" s="2" t="s">
        <v>904</v>
      </c>
      <c r="C129" s="2" t="s">
        <v>15</v>
      </c>
      <c r="D129" s="2" t="s">
        <v>979</v>
      </c>
      <c r="E129" s="2" t="s">
        <v>874</v>
      </c>
      <c r="F129" s="2">
        <v>334</v>
      </c>
    </row>
    <row r="130" spans="1:6" x14ac:dyDescent="0.3">
      <c r="A130" s="3" t="s">
        <v>898</v>
      </c>
      <c r="B130" s="3" t="s">
        <v>904</v>
      </c>
      <c r="C130" s="3" t="s">
        <v>15</v>
      </c>
      <c r="D130" s="3" t="s">
        <v>980</v>
      </c>
      <c r="E130" s="3" t="s">
        <v>875</v>
      </c>
      <c r="F130" s="3">
        <v>665</v>
      </c>
    </row>
    <row r="131" spans="1:6" x14ac:dyDescent="0.3">
      <c r="A131" s="3" t="s">
        <v>898</v>
      </c>
      <c r="B131" s="3" t="s">
        <v>904</v>
      </c>
      <c r="C131" s="3" t="s">
        <v>15</v>
      </c>
      <c r="D131" s="3" t="s">
        <v>981</v>
      </c>
      <c r="E131" s="3" t="s">
        <v>874</v>
      </c>
      <c r="F131" s="3">
        <v>312</v>
      </c>
    </row>
    <row r="132" spans="1:6" x14ac:dyDescent="0.3">
      <c r="A132" s="3" t="s">
        <v>898</v>
      </c>
      <c r="B132" s="3" t="s">
        <v>904</v>
      </c>
      <c r="C132" s="3" t="s">
        <v>15</v>
      </c>
      <c r="D132" s="3" t="s">
        <v>905</v>
      </c>
      <c r="E132" s="3" t="s">
        <v>874</v>
      </c>
      <c r="F132" s="3">
        <v>1090</v>
      </c>
    </row>
    <row r="133" spans="1:6" x14ac:dyDescent="0.3">
      <c r="A133" s="3" t="s">
        <v>898</v>
      </c>
      <c r="B133" s="3" t="s">
        <v>904</v>
      </c>
      <c r="C133" s="3" t="s">
        <v>15</v>
      </c>
      <c r="D133" s="3" t="s">
        <v>975</v>
      </c>
      <c r="E133" s="3" t="s">
        <v>881</v>
      </c>
      <c r="F133" s="3">
        <v>153</v>
      </c>
    </row>
    <row r="134" spans="1:6" x14ac:dyDescent="0.3">
      <c r="A134" s="3" t="s">
        <v>898</v>
      </c>
      <c r="B134" s="3" t="s">
        <v>904</v>
      </c>
      <c r="C134" s="3" t="s">
        <v>15</v>
      </c>
      <c r="D134" s="3" t="s">
        <v>976</v>
      </c>
      <c r="E134" s="3" t="s">
        <v>876</v>
      </c>
      <c r="F134" s="3">
        <v>138</v>
      </c>
    </row>
    <row r="135" spans="1:6" x14ac:dyDescent="0.3">
      <c r="A135" s="3" t="s">
        <v>898</v>
      </c>
      <c r="B135" s="3" t="s">
        <v>904</v>
      </c>
      <c r="C135" s="3" t="s">
        <v>15</v>
      </c>
      <c r="D135" s="3" t="s">
        <v>982</v>
      </c>
      <c r="E135" s="3" t="s">
        <v>876</v>
      </c>
      <c r="F135" s="3">
        <v>418</v>
      </c>
    </row>
    <row r="136" spans="1:6" x14ac:dyDescent="0.3">
      <c r="A136" s="3" t="s">
        <v>898</v>
      </c>
      <c r="B136" s="3" t="s">
        <v>904</v>
      </c>
      <c r="C136" s="3" t="s">
        <v>15</v>
      </c>
      <c r="D136" s="3" t="s">
        <v>977</v>
      </c>
      <c r="E136" s="3" t="s">
        <v>876</v>
      </c>
      <c r="F136" s="3">
        <v>304</v>
      </c>
    </row>
    <row r="137" spans="1:6" x14ac:dyDescent="0.3">
      <c r="A137" s="3" t="s">
        <v>898</v>
      </c>
      <c r="B137" s="3" t="s">
        <v>904</v>
      </c>
      <c r="C137" s="3" t="s">
        <v>15</v>
      </c>
      <c r="D137" s="3" t="s">
        <v>979</v>
      </c>
      <c r="E137" s="3" t="s">
        <v>874</v>
      </c>
      <c r="F137" s="3">
        <v>678</v>
      </c>
    </row>
    <row r="138" spans="1:6" x14ac:dyDescent="0.3">
      <c r="A138" s="2" t="s">
        <v>899</v>
      </c>
      <c r="B138" s="2" t="s">
        <v>904</v>
      </c>
      <c r="C138" s="2" t="s">
        <v>15</v>
      </c>
      <c r="D138" s="2" t="s">
        <v>980</v>
      </c>
      <c r="E138" s="2" t="s">
        <v>875</v>
      </c>
      <c r="F138" s="2">
        <v>391</v>
      </c>
    </row>
    <row r="139" spans="1:6" x14ac:dyDescent="0.3">
      <c r="A139" s="2" t="s">
        <v>899</v>
      </c>
      <c r="B139" s="2" t="s">
        <v>904</v>
      </c>
      <c r="C139" s="2" t="s">
        <v>15</v>
      </c>
      <c r="D139" s="2" t="s">
        <v>981</v>
      </c>
      <c r="E139" s="2" t="s">
        <v>874</v>
      </c>
      <c r="F139" s="2">
        <v>337</v>
      </c>
    </row>
    <row r="140" spans="1:6" x14ac:dyDescent="0.3">
      <c r="A140" s="2" t="s">
        <v>899</v>
      </c>
      <c r="B140" s="2" t="s">
        <v>904</v>
      </c>
      <c r="C140" s="2" t="s">
        <v>15</v>
      </c>
      <c r="D140" s="2" t="s">
        <v>905</v>
      </c>
      <c r="E140" s="2" t="s">
        <v>875</v>
      </c>
      <c r="F140" s="2">
        <v>470</v>
      </c>
    </row>
    <row r="141" spans="1:6" x14ac:dyDescent="0.3">
      <c r="A141" s="2" t="s">
        <v>899</v>
      </c>
      <c r="B141" s="2" t="s">
        <v>904</v>
      </c>
      <c r="C141" s="2" t="s">
        <v>15</v>
      </c>
      <c r="D141" s="2" t="s">
        <v>975</v>
      </c>
      <c r="E141" s="2" t="s">
        <v>874</v>
      </c>
      <c r="F141" s="2">
        <v>131</v>
      </c>
    </row>
    <row r="142" spans="1:6" x14ac:dyDescent="0.3">
      <c r="A142" s="2" t="s">
        <v>899</v>
      </c>
      <c r="B142" s="2" t="s">
        <v>904</v>
      </c>
      <c r="C142" s="2" t="s">
        <v>15</v>
      </c>
      <c r="D142" s="2" t="s">
        <v>976</v>
      </c>
      <c r="E142" s="2" t="s">
        <v>875</v>
      </c>
      <c r="F142" s="2">
        <v>259</v>
      </c>
    </row>
    <row r="143" spans="1:6" x14ac:dyDescent="0.3">
      <c r="A143" s="2" t="s">
        <v>899</v>
      </c>
      <c r="B143" s="2" t="s">
        <v>904</v>
      </c>
      <c r="C143" s="2" t="s">
        <v>15</v>
      </c>
      <c r="D143" s="2" t="s">
        <v>982</v>
      </c>
      <c r="E143" s="2" t="s">
        <v>875</v>
      </c>
      <c r="F143" s="2">
        <v>686</v>
      </c>
    </row>
    <row r="144" spans="1:6" x14ac:dyDescent="0.3">
      <c r="A144" s="2" t="s">
        <v>899</v>
      </c>
      <c r="B144" s="2" t="s">
        <v>904</v>
      </c>
      <c r="C144" s="2" t="s">
        <v>15</v>
      </c>
      <c r="D144" s="2" t="s">
        <v>977</v>
      </c>
      <c r="E144" s="2" t="s">
        <v>974</v>
      </c>
      <c r="F144" s="2">
        <v>434</v>
      </c>
    </row>
    <row r="145" spans="1:6" x14ac:dyDescent="0.3">
      <c r="A145" s="2" t="s">
        <v>899</v>
      </c>
      <c r="B145" s="2" t="s">
        <v>904</v>
      </c>
      <c r="C145" s="2" t="s">
        <v>15</v>
      </c>
      <c r="D145" s="2" t="s">
        <v>978</v>
      </c>
      <c r="E145" s="2" t="s">
        <v>876</v>
      </c>
      <c r="F145" s="2">
        <v>528</v>
      </c>
    </row>
    <row r="146" spans="1:6" x14ac:dyDescent="0.3">
      <c r="A146" s="2" t="s">
        <v>899</v>
      </c>
      <c r="B146" s="2" t="s">
        <v>904</v>
      </c>
      <c r="C146" s="2" t="s">
        <v>15</v>
      </c>
      <c r="D146" s="2" t="s">
        <v>979</v>
      </c>
      <c r="E146" s="2" t="s">
        <v>875</v>
      </c>
      <c r="F146" s="2">
        <v>728</v>
      </c>
    </row>
    <row r="147" spans="1:6" x14ac:dyDescent="0.3">
      <c r="A147" s="3" t="s">
        <v>900</v>
      </c>
      <c r="B147" s="3" t="s">
        <v>904</v>
      </c>
      <c r="C147" s="3" t="s">
        <v>15</v>
      </c>
      <c r="D147" s="3" t="s">
        <v>980</v>
      </c>
      <c r="E147" s="3" t="s">
        <v>874</v>
      </c>
      <c r="F147" s="3">
        <v>654</v>
      </c>
    </row>
    <row r="148" spans="1:6" x14ac:dyDescent="0.3">
      <c r="A148" s="3" t="s">
        <v>900</v>
      </c>
      <c r="B148" s="3" t="s">
        <v>904</v>
      </c>
      <c r="C148" s="3" t="s">
        <v>15</v>
      </c>
      <c r="D148" s="3" t="s">
        <v>981</v>
      </c>
      <c r="E148" s="3" t="s">
        <v>880</v>
      </c>
      <c r="F148" s="3">
        <v>443</v>
      </c>
    </row>
    <row r="149" spans="1:6" x14ac:dyDescent="0.3">
      <c r="A149" s="3" t="s">
        <v>900</v>
      </c>
      <c r="B149" s="3" t="s">
        <v>904</v>
      </c>
      <c r="C149" s="3" t="s">
        <v>15</v>
      </c>
      <c r="D149" s="3" t="s">
        <v>905</v>
      </c>
      <c r="E149" s="3" t="s">
        <v>874</v>
      </c>
      <c r="F149" s="3">
        <v>1238</v>
      </c>
    </row>
    <row r="150" spans="1:6" x14ac:dyDescent="0.3">
      <c r="A150" s="3" t="s">
        <v>900</v>
      </c>
      <c r="B150" s="3" t="s">
        <v>904</v>
      </c>
      <c r="C150" s="3" t="s">
        <v>15</v>
      </c>
      <c r="D150" s="3" t="s">
        <v>976</v>
      </c>
      <c r="E150" s="3" t="s">
        <v>874</v>
      </c>
      <c r="F150" s="3">
        <v>240</v>
      </c>
    </row>
    <row r="151" spans="1:6" x14ac:dyDescent="0.3">
      <c r="A151" s="3" t="s">
        <v>900</v>
      </c>
      <c r="B151" s="3" t="s">
        <v>904</v>
      </c>
      <c r="C151" s="3" t="s">
        <v>15</v>
      </c>
      <c r="D151" s="3" t="s">
        <v>982</v>
      </c>
      <c r="E151" s="3" t="s">
        <v>875</v>
      </c>
      <c r="F151" s="3">
        <v>522</v>
      </c>
    </row>
    <row r="152" spans="1:6" x14ac:dyDescent="0.3">
      <c r="A152" s="3" t="s">
        <v>900</v>
      </c>
      <c r="B152" s="3" t="s">
        <v>904</v>
      </c>
      <c r="C152" s="3" t="s">
        <v>15</v>
      </c>
      <c r="D152" s="3" t="s">
        <v>977</v>
      </c>
      <c r="E152" s="3" t="s">
        <v>874</v>
      </c>
      <c r="F152" s="3">
        <v>492</v>
      </c>
    </row>
    <row r="153" spans="1:6" x14ac:dyDescent="0.3">
      <c r="A153" s="3" t="s">
        <v>900</v>
      </c>
      <c r="B153" s="3" t="s">
        <v>904</v>
      </c>
      <c r="C153" s="3" t="s">
        <v>15</v>
      </c>
      <c r="D153" s="3" t="s">
        <v>978</v>
      </c>
      <c r="E153" s="3" t="s">
        <v>874</v>
      </c>
      <c r="F153" s="3">
        <v>1093</v>
      </c>
    </row>
    <row r="154" spans="1:6" x14ac:dyDescent="0.3">
      <c r="A154" s="3" t="s">
        <v>900</v>
      </c>
      <c r="B154" s="3" t="s">
        <v>904</v>
      </c>
      <c r="C154" s="3" t="s">
        <v>15</v>
      </c>
      <c r="D154" s="3" t="s">
        <v>979</v>
      </c>
      <c r="E154" s="3" t="s">
        <v>874</v>
      </c>
      <c r="F154" s="3">
        <v>294</v>
      </c>
    </row>
    <row r="155" spans="1:6" x14ac:dyDescent="0.3">
      <c r="A155" s="2" t="s">
        <v>901</v>
      </c>
      <c r="B155" s="2" t="s">
        <v>904</v>
      </c>
      <c r="C155" s="2" t="s">
        <v>15</v>
      </c>
      <c r="D155" s="2" t="s">
        <v>980</v>
      </c>
      <c r="E155" s="2" t="s">
        <v>974</v>
      </c>
      <c r="F155" s="2">
        <v>480</v>
      </c>
    </row>
    <row r="156" spans="1:6" x14ac:dyDescent="0.3">
      <c r="A156" s="2" t="s">
        <v>901</v>
      </c>
      <c r="B156" s="2" t="s">
        <v>904</v>
      </c>
      <c r="C156" s="2" t="s">
        <v>15</v>
      </c>
      <c r="D156" s="2" t="s">
        <v>981</v>
      </c>
      <c r="E156" s="2" t="s">
        <v>874</v>
      </c>
      <c r="F156" s="2">
        <v>143</v>
      </c>
    </row>
    <row r="157" spans="1:6" x14ac:dyDescent="0.3">
      <c r="A157" s="2" t="s">
        <v>901</v>
      </c>
      <c r="B157" s="2" t="s">
        <v>904</v>
      </c>
      <c r="C157" s="2" t="s">
        <v>15</v>
      </c>
      <c r="D157" s="2" t="s">
        <v>905</v>
      </c>
      <c r="E157" s="2" t="s">
        <v>880</v>
      </c>
      <c r="F157" s="2">
        <v>1452</v>
      </c>
    </row>
    <row r="158" spans="1:6" x14ac:dyDescent="0.3">
      <c r="A158" s="2" t="s">
        <v>901</v>
      </c>
      <c r="B158" s="2" t="s">
        <v>904</v>
      </c>
      <c r="C158" s="2" t="s">
        <v>15</v>
      </c>
      <c r="D158" s="2" t="s">
        <v>976</v>
      </c>
      <c r="E158" s="2" t="s">
        <v>880</v>
      </c>
      <c r="F158" s="2">
        <v>379</v>
      </c>
    </row>
    <row r="159" spans="1:6" x14ac:dyDescent="0.3">
      <c r="A159" s="2" t="s">
        <v>901</v>
      </c>
      <c r="B159" s="2" t="s">
        <v>904</v>
      </c>
      <c r="C159" s="2" t="s">
        <v>15</v>
      </c>
      <c r="D159" s="2" t="s">
        <v>982</v>
      </c>
      <c r="E159" s="2" t="s">
        <v>874</v>
      </c>
      <c r="F159" s="2">
        <v>219</v>
      </c>
    </row>
    <row r="160" spans="1:6" x14ac:dyDescent="0.3">
      <c r="A160" s="2" t="s">
        <v>901</v>
      </c>
      <c r="B160" s="2" t="s">
        <v>904</v>
      </c>
      <c r="C160" s="2" t="s">
        <v>15</v>
      </c>
      <c r="D160" s="2" t="s">
        <v>977</v>
      </c>
      <c r="E160" s="2" t="s">
        <v>880</v>
      </c>
      <c r="F160" s="2">
        <v>731</v>
      </c>
    </row>
    <row r="161" spans="1:6" x14ac:dyDescent="0.3">
      <c r="A161" s="2" t="s">
        <v>901</v>
      </c>
      <c r="B161" s="2" t="s">
        <v>904</v>
      </c>
      <c r="C161" s="2" t="s">
        <v>15</v>
      </c>
      <c r="D161" s="2" t="s">
        <v>979</v>
      </c>
      <c r="E161" s="2" t="s">
        <v>874</v>
      </c>
      <c r="F161" s="2">
        <v>450</v>
      </c>
    </row>
    <row r="162" spans="1:6" x14ac:dyDescent="0.3">
      <c r="A162" s="3" t="s">
        <v>902</v>
      </c>
      <c r="B162" s="3" t="s">
        <v>904</v>
      </c>
      <c r="C162" s="3" t="s">
        <v>15</v>
      </c>
      <c r="D162" s="3" t="s">
        <v>981</v>
      </c>
      <c r="E162" s="3" t="s">
        <v>874</v>
      </c>
      <c r="F162" s="3">
        <v>267</v>
      </c>
    </row>
    <row r="163" spans="1:6" x14ac:dyDescent="0.3">
      <c r="A163" s="3" t="s">
        <v>902</v>
      </c>
      <c r="B163" s="3" t="s">
        <v>904</v>
      </c>
      <c r="C163" s="3" t="s">
        <v>15</v>
      </c>
      <c r="D163" s="3" t="s">
        <v>905</v>
      </c>
      <c r="E163" s="3" t="s">
        <v>874</v>
      </c>
      <c r="F163" s="3">
        <v>435</v>
      </c>
    </row>
    <row r="164" spans="1:6" x14ac:dyDescent="0.3">
      <c r="A164" s="3" t="s">
        <v>902</v>
      </c>
      <c r="B164" s="3" t="s">
        <v>904</v>
      </c>
      <c r="C164" s="3" t="s">
        <v>15</v>
      </c>
      <c r="D164" s="3" t="s">
        <v>975</v>
      </c>
      <c r="E164" s="3" t="s">
        <v>874</v>
      </c>
      <c r="F164" s="3">
        <v>281</v>
      </c>
    </row>
    <row r="165" spans="1:6" x14ac:dyDescent="0.3">
      <c r="A165" s="3" t="s">
        <v>902</v>
      </c>
      <c r="B165" s="3" t="s">
        <v>904</v>
      </c>
      <c r="C165" s="3" t="s">
        <v>15</v>
      </c>
      <c r="D165" s="3" t="s">
        <v>976</v>
      </c>
      <c r="E165" s="3" t="s">
        <v>874</v>
      </c>
      <c r="F165" s="3">
        <v>157</v>
      </c>
    </row>
    <row r="166" spans="1:6" x14ac:dyDescent="0.3">
      <c r="A166" s="3" t="s">
        <v>902</v>
      </c>
      <c r="B166" s="3" t="s">
        <v>904</v>
      </c>
      <c r="C166" s="3" t="s">
        <v>15</v>
      </c>
      <c r="D166" s="3" t="s">
        <v>977</v>
      </c>
      <c r="E166" s="3" t="s">
        <v>874</v>
      </c>
      <c r="F166" s="3">
        <v>322</v>
      </c>
    </row>
    <row r="167" spans="1:6" x14ac:dyDescent="0.3">
      <c r="A167" s="3" t="s">
        <v>902</v>
      </c>
      <c r="B167" s="3" t="s">
        <v>904</v>
      </c>
      <c r="C167" s="3" t="s">
        <v>15</v>
      </c>
      <c r="D167" s="3" t="s">
        <v>978</v>
      </c>
      <c r="E167" s="3" t="s">
        <v>878</v>
      </c>
      <c r="F167" s="3">
        <v>422</v>
      </c>
    </row>
    <row r="168" spans="1:6" x14ac:dyDescent="0.3">
      <c r="A168" s="2" t="s">
        <v>903</v>
      </c>
      <c r="B168" s="2" t="s">
        <v>904</v>
      </c>
      <c r="C168" s="2" t="s">
        <v>15</v>
      </c>
      <c r="D168" s="2" t="s">
        <v>980</v>
      </c>
      <c r="E168" s="2" t="s">
        <v>880</v>
      </c>
      <c r="F168" s="2">
        <v>795</v>
      </c>
    </row>
    <row r="169" spans="1:6" x14ac:dyDescent="0.3">
      <c r="A169" s="2" t="s">
        <v>903</v>
      </c>
      <c r="B169" s="2" t="s">
        <v>904</v>
      </c>
      <c r="C169" s="2" t="s">
        <v>15</v>
      </c>
      <c r="D169" s="2" t="s">
        <v>981</v>
      </c>
      <c r="E169" s="2" t="s">
        <v>875</v>
      </c>
      <c r="F169" s="2">
        <v>836</v>
      </c>
    </row>
    <row r="170" spans="1:6" x14ac:dyDescent="0.3">
      <c r="A170" s="2" t="s">
        <v>903</v>
      </c>
      <c r="B170" s="2" t="s">
        <v>904</v>
      </c>
      <c r="C170" s="2" t="s">
        <v>15</v>
      </c>
      <c r="D170" s="2" t="s">
        <v>905</v>
      </c>
      <c r="E170" s="2" t="s">
        <v>875</v>
      </c>
      <c r="F170" s="2">
        <v>543</v>
      </c>
    </row>
    <row r="171" spans="1:6" x14ac:dyDescent="0.3">
      <c r="A171" s="2" t="s">
        <v>903</v>
      </c>
      <c r="B171" s="2" t="s">
        <v>904</v>
      </c>
      <c r="C171" s="2" t="s">
        <v>15</v>
      </c>
      <c r="D171" s="2" t="s">
        <v>982</v>
      </c>
      <c r="E171" s="2" t="s">
        <v>974</v>
      </c>
      <c r="F171" s="2">
        <v>800</v>
      </c>
    </row>
    <row r="172" spans="1:6" x14ac:dyDescent="0.3">
      <c r="A172" s="2" t="s">
        <v>903</v>
      </c>
      <c r="B172" s="2" t="s">
        <v>904</v>
      </c>
      <c r="C172" s="2" t="s">
        <v>15</v>
      </c>
      <c r="D172" s="2" t="s">
        <v>977</v>
      </c>
      <c r="E172" s="2" t="s">
        <v>874</v>
      </c>
      <c r="F172" s="2">
        <v>679</v>
      </c>
    </row>
    <row r="173" spans="1:6" x14ac:dyDescent="0.3">
      <c r="A173" s="2" t="s">
        <v>903</v>
      </c>
      <c r="B173" s="2" t="s">
        <v>904</v>
      </c>
      <c r="C173" s="2" t="s">
        <v>15</v>
      </c>
      <c r="D173" s="2" t="s">
        <v>978</v>
      </c>
      <c r="E173" s="2" t="s">
        <v>874</v>
      </c>
      <c r="F173" s="2">
        <v>903</v>
      </c>
    </row>
    <row r="174" spans="1:6" x14ac:dyDescent="0.3">
      <c r="A174" s="2" t="s">
        <v>903</v>
      </c>
      <c r="B174" s="2" t="s">
        <v>904</v>
      </c>
      <c r="C174" s="2" t="s">
        <v>15</v>
      </c>
      <c r="D174" s="2" t="s">
        <v>979</v>
      </c>
      <c r="E174" s="2" t="s">
        <v>874</v>
      </c>
      <c r="F174" s="2">
        <v>1087</v>
      </c>
    </row>
    <row r="175" spans="1:6" x14ac:dyDescent="0.3">
      <c r="A175" s="3" t="s">
        <v>957</v>
      </c>
      <c r="B175" s="3" t="s">
        <v>904</v>
      </c>
      <c r="C175" s="3" t="s">
        <v>15</v>
      </c>
      <c r="D175" s="3" t="s">
        <v>980</v>
      </c>
      <c r="E175" s="3" t="s">
        <v>874</v>
      </c>
      <c r="F175" s="3">
        <v>563</v>
      </c>
    </row>
    <row r="176" spans="1:6" x14ac:dyDescent="0.3">
      <c r="A176" s="3" t="s">
        <v>957</v>
      </c>
      <c r="B176" s="3" t="s">
        <v>904</v>
      </c>
      <c r="C176" s="3" t="s">
        <v>15</v>
      </c>
      <c r="D176" s="3" t="s">
        <v>981</v>
      </c>
      <c r="E176" s="3" t="s">
        <v>874</v>
      </c>
      <c r="F176" s="3">
        <v>431</v>
      </c>
    </row>
    <row r="177" spans="1:6" x14ac:dyDescent="0.3">
      <c r="A177" s="3" t="s">
        <v>957</v>
      </c>
      <c r="B177" s="3" t="s">
        <v>904</v>
      </c>
      <c r="C177" s="3" t="s">
        <v>15</v>
      </c>
      <c r="D177" s="3" t="s">
        <v>905</v>
      </c>
      <c r="E177" s="3" t="s">
        <v>874</v>
      </c>
      <c r="F177" s="3">
        <v>974</v>
      </c>
    </row>
    <row r="178" spans="1:6" x14ac:dyDescent="0.3">
      <c r="A178" s="3" t="s">
        <v>957</v>
      </c>
      <c r="B178" s="3" t="s">
        <v>904</v>
      </c>
      <c r="C178" s="3" t="s">
        <v>15</v>
      </c>
      <c r="D178" s="3" t="s">
        <v>975</v>
      </c>
      <c r="E178" s="3" t="s">
        <v>874</v>
      </c>
      <c r="F178" s="3">
        <v>161</v>
      </c>
    </row>
    <row r="179" spans="1:6" x14ac:dyDescent="0.3">
      <c r="A179" s="3" t="s">
        <v>957</v>
      </c>
      <c r="B179" s="3" t="s">
        <v>904</v>
      </c>
      <c r="C179" s="3" t="s">
        <v>15</v>
      </c>
      <c r="D179" s="3" t="s">
        <v>976</v>
      </c>
      <c r="E179" s="3" t="s">
        <v>874</v>
      </c>
      <c r="F179" s="3">
        <v>453</v>
      </c>
    </row>
    <row r="180" spans="1:6" x14ac:dyDescent="0.3">
      <c r="A180" s="3" t="s">
        <v>957</v>
      </c>
      <c r="B180" s="3" t="s">
        <v>904</v>
      </c>
      <c r="C180" s="3" t="s">
        <v>15</v>
      </c>
      <c r="D180" s="3" t="s">
        <v>982</v>
      </c>
      <c r="E180" s="3" t="s">
        <v>874</v>
      </c>
      <c r="F180" s="3">
        <v>254</v>
      </c>
    </row>
    <row r="181" spans="1:6" x14ac:dyDescent="0.3">
      <c r="A181" s="3" t="s">
        <v>957</v>
      </c>
      <c r="B181" s="3" t="s">
        <v>904</v>
      </c>
      <c r="C181" s="3" t="s">
        <v>15</v>
      </c>
      <c r="D181" s="3" t="s">
        <v>977</v>
      </c>
      <c r="E181" s="3" t="s">
        <v>875</v>
      </c>
      <c r="F181" s="3">
        <v>212</v>
      </c>
    </row>
    <row r="182" spans="1:6" x14ac:dyDescent="0.3">
      <c r="A182" s="3" t="s">
        <v>957</v>
      </c>
      <c r="B182" s="3" t="s">
        <v>904</v>
      </c>
      <c r="C182" s="3" t="s">
        <v>15</v>
      </c>
      <c r="D182" s="3" t="s">
        <v>978</v>
      </c>
      <c r="E182" s="3" t="s">
        <v>874</v>
      </c>
      <c r="F182" s="3">
        <v>507</v>
      </c>
    </row>
    <row r="183" spans="1:6" x14ac:dyDescent="0.3">
      <c r="A183" s="3" t="s">
        <v>957</v>
      </c>
      <c r="B183" s="3" t="s">
        <v>904</v>
      </c>
      <c r="C183" s="3" t="s">
        <v>15</v>
      </c>
      <c r="D183" s="3" t="s">
        <v>979</v>
      </c>
      <c r="E183" s="3" t="s">
        <v>874</v>
      </c>
      <c r="F183" s="3">
        <v>555</v>
      </c>
    </row>
    <row r="184" spans="1:6" x14ac:dyDescent="0.3">
      <c r="A184" s="2" t="s">
        <v>962</v>
      </c>
      <c r="B184" s="2" t="s">
        <v>964</v>
      </c>
      <c r="C184" s="2" t="s">
        <v>15</v>
      </c>
      <c r="D184" s="2" t="s">
        <v>976</v>
      </c>
      <c r="E184" s="2" t="s">
        <v>875</v>
      </c>
      <c r="F184" s="2">
        <v>109</v>
      </c>
    </row>
    <row r="185" spans="1:6" x14ac:dyDescent="0.3">
      <c r="A185" s="2" t="s">
        <v>962</v>
      </c>
      <c r="B185" s="2" t="s">
        <v>964</v>
      </c>
      <c r="C185" s="2" t="s">
        <v>15</v>
      </c>
      <c r="D185" s="2" t="s">
        <v>977</v>
      </c>
      <c r="E185" s="2" t="s">
        <v>876</v>
      </c>
      <c r="F185" s="2">
        <v>124</v>
      </c>
    </row>
    <row r="186" spans="1:6" x14ac:dyDescent="0.3">
      <c r="A186" s="3" t="s">
        <v>963</v>
      </c>
      <c r="B186" s="3" t="s">
        <v>964</v>
      </c>
      <c r="C186" s="3" t="s">
        <v>15</v>
      </c>
      <c r="D186" s="3" t="s">
        <v>982</v>
      </c>
      <c r="E186" s="3" t="s">
        <v>876</v>
      </c>
      <c r="F186" s="3">
        <v>248</v>
      </c>
    </row>
    <row r="187" spans="1:6" x14ac:dyDescent="0.3">
      <c r="A187" s="3" t="s">
        <v>963</v>
      </c>
      <c r="B187" s="3" t="s">
        <v>964</v>
      </c>
      <c r="C187" s="3" t="s">
        <v>15</v>
      </c>
      <c r="D187" s="3" t="s">
        <v>977</v>
      </c>
      <c r="E187" s="3" t="s">
        <v>881</v>
      </c>
      <c r="F187" s="3">
        <v>246</v>
      </c>
    </row>
    <row r="188" spans="1:6" x14ac:dyDescent="0.3">
      <c r="A188" s="3" t="s">
        <v>963</v>
      </c>
      <c r="B188" s="3" t="s">
        <v>964</v>
      </c>
      <c r="C188" s="3" t="s">
        <v>15</v>
      </c>
      <c r="D188" s="3" t="s">
        <v>978</v>
      </c>
      <c r="E188" s="3" t="s">
        <v>974</v>
      </c>
      <c r="F188" s="3">
        <v>586</v>
      </c>
    </row>
    <row r="189" spans="1:6" x14ac:dyDescent="0.3">
      <c r="A189" s="2" t="s">
        <v>958</v>
      </c>
      <c r="B189" s="2" t="s">
        <v>904</v>
      </c>
      <c r="C189" s="2" t="s">
        <v>15</v>
      </c>
      <c r="D189" s="2" t="s">
        <v>980</v>
      </c>
      <c r="E189" s="2" t="s">
        <v>875</v>
      </c>
      <c r="F189" s="2">
        <v>144</v>
      </c>
    </row>
    <row r="190" spans="1:6" x14ac:dyDescent="0.3">
      <c r="A190" s="2" t="s">
        <v>958</v>
      </c>
      <c r="B190" s="2" t="s">
        <v>904</v>
      </c>
      <c r="C190" s="2" t="s">
        <v>15</v>
      </c>
      <c r="D190" s="2" t="s">
        <v>981</v>
      </c>
      <c r="E190" s="2" t="s">
        <v>874</v>
      </c>
      <c r="F190" s="2">
        <v>142</v>
      </c>
    </row>
    <row r="191" spans="1:6" x14ac:dyDescent="0.3">
      <c r="A191" s="2" t="s">
        <v>958</v>
      </c>
      <c r="B191" s="2" t="s">
        <v>904</v>
      </c>
      <c r="C191" s="2" t="s">
        <v>15</v>
      </c>
      <c r="D191" s="2" t="s">
        <v>905</v>
      </c>
      <c r="E191" s="2" t="s">
        <v>874</v>
      </c>
      <c r="F191" s="2">
        <v>444</v>
      </c>
    </row>
    <row r="192" spans="1:6" x14ac:dyDescent="0.3">
      <c r="A192" s="2" t="s">
        <v>958</v>
      </c>
      <c r="B192" s="2" t="s">
        <v>904</v>
      </c>
      <c r="C192" s="2" t="s">
        <v>15</v>
      </c>
      <c r="D192" s="2" t="s">
        <v>976</v>
      </c>
      <c r="E192" s="2" t="s">
        <v>879</v>
      </c>
      <c r="F192" s="2">
        <v>31</v>
      </c>
    </row>
    <row r="193" spans="1:6" x14ac:dyDescent="0.3">
      <c r="A193" s="2" t="s">
        <v>958</v>
      </c>
      <c r="B193" s="2" t="s">
        <v>904</v>
      </c>
      <c r="C193" s="2" t="s">
        <v>15</v>
      </c>
      <c r="D193" s="2" t="s">
        <v>982</v>
      </c>
      <c r="E193" s="2" t="s">
        <v>874</v>
      </c>
      <c r="F193" s="2">
        <v>290</v>
      </c>
    </row>
    <row r="194" spans="1:6" x14ac:dyDescent="0.3">
      <c r="A194" s="2" t="s">
        <v>958</v>
      </c>
      <c r="B194" s="2" t="s">
        <v>904</v>
      </c>
      <c r="C194" s="2" t="s">
        <v>15</v>
      </c>
      <c r="D194" s="2" t="s">
        <v>978</v>
      </c>
      <c r="E194" s="2" t="s">
        <v>874</v>
      </c>
      <c r="F194" s="2">
        <v>201</v>
      </c>
    </row>
    <row r="195" spans="1:6" x14ac:dyDescent="0.3">
      <c r="A195" s="2" t="s">
        <v>958</v>
      </c>
      <c r="B195" s="2" t="s">
        <v>904</v>
      </c>
      <c r="C195" s="2" t="s">
        <v>15</v>
      </c>
      <c r="D195" s="2" t="s">
        <v>979</v>
      </c>
      <c r="E195" s="2" t="s">
        <v>874</v>
      </c>
      <c r="F195" s="2">
        <v>115</v>
      </c>
    </row>
    <row r="196" spans="1:6" x14ac:dyDescent="0.3">
      <c r="A196" s="3" t="s">
        <v>959</v>
      </c>
      <c r="B196" s="3" t="s">
        <v>904</v>
      </c>
      <c r="C196" s="3" t="s">
        <v>15</v>
      </c>
      <c r="D196" s="3" t="s">
        <v>905</v>
      </c>
      <c r="E196" s="3" t="s">
        <v>874</v>
      </c>
      <c r="F196" s="3">
        <v>369</v>
      </c>
    </row>
    <row r="197" spans="1:6" x14ac:dyDescent="0.3">
      <c r="A197" s="3" t="s">
        <v>959</v>
      </c>
      <c r="B197" s="3" t="s">
        <v>904</v>
      </c>
      <c r="C197" s="3" t="s">
        <v>15</v>
      </c>
      <c r="D197" s="3" t="s">
        <v>975</v>
      </c>
      <c r="E197" s="3" t="s">
        <v>874</v>
      </c>
      <c r="F197" s="3">
        <v>261</v>
      </c>
    </row>
    <row r="198" spans="1:6" x14ac:dyDescent="0.3">
      <c r="A198" s="3" t="s">
        <v>959</v>
      </c>
      <c r="B198" s="3" t="s">
        <v>904</v>
      </c>
      <c r="C198" s="3" t="s">
        <v>15</v>
      </c>
      <c r="D198" s="3" t="s">
        <v>976</v>
      </c>
      <c r="E198" s="3" t="s">
        <v>874</v>
      </c>
      <c r="F198" s="3">
        <v>446</v>
      </c>
    </row>
    <row r="199" spans="1:6" x14ac:dyDescent="0.3">
      <c r="A199" s="3" t="s">
        <v>959</v>
      </c>
      <c r="B199" s="3" t="s">
        <v>904</v>
      </c>
      <c r="C199" s="3" t="s">
        <v>15</v>
      </c>
      <c r="D199" s="3" t="s">
        <v>982</v>
      </c>
      <c r="E199" s="3" t="s">
        <v>874</v>
      </c>
      <c r="F199" s="3">
        <v>389</v>
      </c>
    </row>
    <row r="200" spans="1:6" x14ac:dyDescent="0.3">
      <c r="A200" s="3" t="s">
        <v>959</v>
      </c>
      <c r="B200" s="3" t="s">
        <v>904</v>
      </c>
      <c r="C200" s="3" t="s">
        <v>15</v>
      </c>
      <c r="D200" s="3" t="s">
        <v>977</v>
      </c>
      <c r="E200" s="3" t="s">
        <v>874</v>
      </c>
      <c r="F200" s="3">
        <v>268</v>
      </c>
    </row>
    <row r="201" spans="1:6" x14ac:dyDescent="0.3">
      <c r="A201" s="3" t="s">
        <v>959</v>
      </c>
      <c r="B201" s="3" t="s">
        <v>904</v>
      </c>
      <c r="C201" s="3" t="s">
        <v>15</v>
      </c>
      <c r="D201" s="3" t="s">
        <v>978</v>
      </c>
      <c r="E201" s="3" t="s">
        <v>874</v>
      </c>
      <c r="F201" s="3">
        <v>426</v>
      </c>
    </row>
    <row r="202" spans="1:6" x14ac:dyDescent="0.3">
      <c r="A202" s="3" t="s">
        <v>959</v>
      </c>
      <c r="B202" s="3" t="s">
        <v>904</v>
      </c>
      <c r="C202" s="3" t="s">
        <v>15</v>
      </c>
      <c r="D202" s="3" t="s">
        <v>979</v>
      </c>
      <c r="E202" s="3" t="s">
        <v>974</v>
      </c>
      <c r="F202" s="3">
        <v>691</v>
      </c>
    </row>
    <row r="203" spans="1:6" x14ac:dyDescent="0.3">
      <c r="A203" s="2" t="s">
        <v>960</v>
      </c>
      <c r="B203" s="2" t="s">
        <v>904</v>
      </c>
      <c r="C203" s="2" t="s">
        <v>15</v>
      </c>
      <c r="D203" s="2" t="s">
        <v>980</v>
      </c>
      <c r="E203" s="2" t="s">
        <v>874</v>
      </c>
      <c r="F203" s="2">
        <v>196</v>
      </c>
    </row>
    <row r="204" spans="1:6" x14ac:dyDescent="0.3">
      <c r="A204" s="2" t="s">
        <v>960</v>
      </c>
      <c r="B204" s="2" t="s">
        <v>904</v>
      </c>
      <c r="C204" s="2" t="s">
        <v>15</v>
      </c>
      <c r="D204" s="2" t="s">
        <v>981</v>
      </c>
      <c r="E204" s="2" t="s">
        <v>874</v>
      </c>
      <c r="F204" s="2">
        <v>105</v>
      </c>
    </row>
    <row r="205" spans="1:6" x14ac:dyDescent="0.3">
      <c r="A205" s="2" t="s">
        <v>960</v>
      </c>
      <c r="B205" s="2" t="s">
        <v>904</v>
      </c>
      <c r="C205" s="2" t="s">
        <v>15</v>
      </c>
      <c r="D205" s="2" t="s">
        <v>905</v>
      </c>
      <c r="E205" s="2" t="s">
        <v>874</v>
      </c>
      <c r="F205" s="2">
        <v>263</v>
      </c>
    </row>
    <row r="206" spans="1:6" x14ac:dyDescent="0.3">
      <c r="A206" s="2" t="s">
        <v>960</v>
      </c>
      <c r="B206" s="2" t="s">
        <v>904</v>
      </c>
      <c r="C206" s="2" t="s">
        <v>15</v>
      </c>
      <c r="D206" s="2" t="s">
        <v>975</v>
      </c>
      <c r="E206" s="2" t="s">
        <v>874</v>
      </c>
      <c r="F206" s="2">
        <v>56</v>
      </c>
    </row>
    <row r="207" spans="1:6" x14ac:dyDescent="0.3">
      <c r="A207" s="2" t="s">
        <v>960</v>
      </c>
      <c r="B207" s="2" t="s">
        <v>904</v>
      </c>
      <c r="C207" s="2" t="s">
        <v>15</v>
      </c>
      <c r="D207" s="2" t="s">
        <v>976</v>
      </c>
      <c r="E207" s="2" t="s">
        <v>874</v>
      </c>
      <c r="F207" s="2">
        <v>54</v>
      </c>
    </row>
    <row r="208" spans="1:6" x14ac:dyDescent="0.3">
      <c r="A208" s="2" t="s">
        <v>960</v>
      </c>
      <c r="B208" s="2" t="s">
        <v>904</v>
      </c>
      <c r="C208" s="2" t="s">
        <v>15</v>
      </c>
      <c r="D208" s="2" t="s">
        <v>982</v>
      </c>
      <c r="E208" s="2" t="s">
        <v>874</v>
      </c>
      <c r="F208" s="2">
        <v>28</v>
      </c>
    </row>
    <row r="209" spans="1:6" x14ac:dyDescent="0.3">
      <c r="A209" s="2" t="s">
        <v>960</v>
      </c>
      <c r="B209" s="2" t="s">
        <v>904</v>
      </c>
      <c r="C209" s="2" t="s">
        <v>15</v>
      </c>
      <c r="D209" s="2" t="s">
        <v>977</v>
      </c>
      <c r="E209" s="2" t="s">
        <v>874</v>
      </c>
      <c r="F209" s="2">
        <v>146</v>
      </c>
    </row>
    <row r="210" spans="1:6" x14ac:dyDescent="0.3">
      <c r="A210" s="2" t="s">
        <v>960</v>
      </c>
      <c r="B210" s="2" t="s">
        <v>904</v>
      </c>
      <c r="C210" s="2" t="s">
        <v>15</v>
      </c>
      <c r="D210" s="2" t="s">
        <v>978</v>
      </c>
      <c r="E210" s="2" t="s">
        <v>874</v>
      </c>
      <c r="F210" s="2">
        <v>284</v>
      </c>
    </row>
    <row r="211" spans="1:6" x14ac:dyDescent="0.3">
      <c r="A211" s="2" t="s">
        <v>960</v>
      </c>
      <c r="B211" s="2" t="s">
        <v>904</v>
      </c>
      <c r="C211" s="2" t="s">
        <v>15</v>
      </c>
      <c r="D211" s="2" t="s">
        <v>979</v>
      </c>
      <c r="E211" s="2" t="s">
        <v>874</v>
      </c>
      <c r="F211" s="2">
        <v>137</v>
      </c>
    </row>
    <row r="212" spans="1:6" x14ac:dyDescent="0.3">
      <c r="A212" s="3" t="s">
        <v>961</v>
      </c>
      <c r="B212" s="3" t="s">
        <v>904</v>
      </c>
      <c r="C212" s="3" t="s">
        <v>15</v>
      </c>
      <c r="D212" s="3" t="s">
        <v>980</v>
      </c>
      <c r="E212" s="3" t="s">
        <v>874</v>
      </c>
      <c r="F212" s="3">
        <v>155</v>
      </c>
    </row>
    <row r="213" spans="1:6" x14ac:dyDescent="0.3">
      <c r="A213" s="3" t="s">
        <v>961</v>
      </c>
      <c r="B213" s="3" t="s">
        <v>904</v>
      </c>
      <c r="C213" s="3" t="s">
        <v>15</v>
      </c>
      <c r="D213" s="3" t="s">
        <v>905</v>
      </c>
      <c r="E213" s="3" t="s">
        <v>874</v>
      </c>
      <c r="F213" s="3">
        <v>299</v>
      </c>
    </row>
    <row r="214" spans="1:6" x14ac:dyDescent="0.3">
      <c r="A214" s="3" t="s">
        <v>961</v>
      </c>
      <c r="B214" s="3" t="s">
        <v>904</v>
      </c>
      <c r="C214" s="3" t="s">
        <v>15</v>
      </c>
      <c r="D214" s="3" t="s">
        <v>975</v>
      </c>
      <c r="E214" s="3" t="s">
        <v>874</v>
      </c>
      <c r="F214" s="3">
        <v>84</v>
      </c>
    </row>
    <row r="215" spans="1:6" x14ac:dyDescent="0.3">
      <c r="A215" s="3" t="s">
        <v>961</v>
      </c>
      <c r="B215" s="3" t="s">
        <v>904</v>
      </c>
      <c r="C215" s="3" t="s">
        <v>15</v>
      </c>
      <c r="D215" s="3" t="s">
        <v>976</v>
      </c>
      <c r="E215" s="3" t="s">
        <v>874</v>
      </c>
      <c r="F215" s="3">
        <v>133</v>
      </c>
    </row>
    <row r="216" spans="1:6" x14ac:dyDescent="0.3">
      <c r="A216" s="3" t="s">
        <v>961</v>
      </c>
      <c r="B216" s="3" t="s">
        <v>904</v>
      </c>
      <c r="C216" s="3" t="s">
        <v>15</v>
      </c>
      <c r="D216" s="3" t="s">
        <v>977</v>
      </c>
      <c r="E216" s="3" t="s">
        <v>874</v>
      </c>
      <c r="F216" s="3">
        <v>138</v>
      </c>
    </row>
    <row r="217" spans="1:6" x14ac:dyDescent="0.3">
      <c r="A217" s="3" t="s">
        <v>961</v>
      </c>
      <c r="B217" s="3" t="s">
        <v>904</v>
      </c>
      <c r="C217" s="3" t="s">
        <v>15</v>
      </c>
      <c r="D217" s="3" t="s">
        <v>978</v>
      </c>
      <c r="E217" s="3" t="s">
        <v>874</v>
      </c>
      <c r="F217" s="3">
        <v>254</v>
      </c>
    </row>
    <row r="218" spans="1:6" x14ac:dyDescent="0.3">
      <c r="A218" s="3" t="s">
        <v>961</v>
      </c>
      <c r="B218" s="3" t="s">
        <v>904</v>
      </c>
      <c r="C218" s="3" t="s">
        <v>15</v>
      </c>
      <c r="D218" s="3" t="s">
        <v>979</v>
      </c>
      <c r="E218" s="3" t="s">
        <v>874</v>
      </c>
      <c r="F218" s="3">
        <v>13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040098-52EF-419A-9289-ECF3A2855DD6}">
  <dimension ref="A1:I466"/>
  <sheetViews>
    <sheetView workbookViewId="0">
      <selection activeCell="A29" sqref="A29"/>
    </sheetView>
  </sheetViews>
  <sheetFormatPr defaultRowHeight="14.4" x14ac:dyDescent="0.3"/>
  <cols>
    <col min="1" max="1" width="24.88671875" customWidth="1"/>
    <col min="2" max="2" width="25.109375" style="9" customWidth="1"/>
    <col min="3" max="3" width="24.44140625" style="9" customWidth="1"/>
    <col min="4" max="4" width="31.44140625" style="9" customWidth="1"/>
    <col min="5" max="5" width="27.88671875" style="9" customWidth="1"/>
  </cols>
  <sheetData>
    <row r="1" spans="1:9" x14ac:dyDescent="0.3">
      <c r="A1" s="11" t="s">
        <v>971</v>
      </c>
      <c r="B1" s="12"/>
      <c r="C1" s="12"/>
      <c r="D1" s="12"/>
      <c r="E1" s="12"/>
      <c r="F1" s="10"/>
      <c r="G1" s="10"/>
      <c r="H1" s="10"/>
      <c r="I1" s="10"/>
    </row>
    <row r="2" spans="1:9" x14ac:dyDescent="0.3">
      <c r="A2" s="4" t="s">
        <v>967</v>
      </c>
      <c r="B2" s="14" t="s">
        <v>21</v>
      </c>
      <c r="C2" s="14" t="s">
        <v>22</v>
      </c>
      <c r="D2" s="14" t="s">
        <v>23</v>
      </c>
      <c r="E2" s="14" t="s">
        <v>965</v>
      </c>
    </row>
    <row r="3" spans="1:9" x14ac:dyDescent="0.3">
      <c r="A3" t="s">
        <v>24</v>
      </c>
      <c r="B3" s="9">
        <v>0.99580000000000002</v>
      </c>
      <c r="C3" s="9">
        <v>34.970599999999997</v>
      </c>
      <c r="D3" s="9">
        <v>4.2700000000000002E-2</v>
      </c>
      <c r="E3" s="9">
        <v>-0.74639999999999995</v>
      </c>
    </row>
    <row r="4" spans="1:9" x14ac:dyDescent="0.3">
      <c r="A4" t="s">
        <v>25</v>
      </c>
      <c r="B4" s="9">
        <v>0.91910000000000003</v>
      </c>
      <c r="C4" s="9">
        <v>48.195399999999999</v>
      </c>
      <c r="D4" s="9">
        <v>6.7000000000000004E-2</v>
      </c>
      <c r="E4" s="9">
        <v>1.9705999999999999</v>
      </c>
    </row>
    <row r="5" spans="1:9" x14ac:dyDescent="0.3">
      <c r="A5" t="s">
        <v>26</v>
      </c>
      <c r="B5" s="9">
        <v>0.99060000000000004</v>
      </c>
      <c r="C5" s="9">
        <v>34.5563</v>
      </c>
      <c r="D5" s="9">
        <v>4.19E-2</v>
      </c>
      <c r="E5" s="9">
        <v>-0.74199999999999999</v>
      </c>
    </row>
    <row r="6" spans="1:9" x14ac:dyDescent="0.3">
      <c r="A6" t="s">
        <v>27</v>
      </c>
      <c r="B6" s="9">
        <v>1.0185999999999999</v>
      </c>
      <c r="C6" s="9">
        <v>31.177700000000002</v>
      </c>
      <c r="D6" s="9">
        <v>4.5100000000000001E-2</v>
      </c>
      <c r="E6" s="9">
        <v>-1.2474000000000001</v>
      </c>
    </row>
    <row r="7" spans="1:9" x14ac:dyDescent="0.3">
      <c r="A7" t="s">
        <v>28</v>
      </c>
      <c r="B7" s="9">
        <v>1.0003</v>
      </c>
      <c r="C7" s="9">
        <v>33.874400000000001</v>
      </c>
      <c r="D7" s="9">
        <v>4.7399999999999998E-2</v>
      </c>
      <c r="E7" s="9">
        <v>-0.74329999999999996</v>
      </c>
    </row>
    <row r="8" spans="1:9" x14ac:dyDescent="0.3">
      <c r="A8" t="s">
        <v>29</v>
      </c>
      <c r="B8" s="9">
        <v>0.97819999999999996</v>
      </c>
      <c r="C8" s="9">
        <v>40.324100000000001</v>
      </c>
      <c r="D8" s="9">
        <v>4.9500000000000002E-2</v>
      </c>
      <c r="E8" s="9">
        <v>9.5699999999999993E-2</v>
      </c>
    </row>
    <row r="9" spans="1:9" x14ac:dyDescent="0.3">
      <c r="A9" t="s">
        <v>30</v>
      </c>
      <c r="B9" s="9">
        <v>0.94130000000000003</v>
      </c>
      <c r="C9" s="9">
        <v>38.970599999999997</v>
      </c>
      <c r="D9" s="9">
        <v>4.65E-2</v>
      </c>
      <c r="E9" s="9">
        <v>0.33950000000000002</v>
      </c>
    </row>
    <row r="10" spans="1:9" x14ac:dyDescent="0.3">
      <c r="A10" t="s">
        <v>31</v>
      </c>
      <c r="B10" s="9">
        <v>0.96199999999999997</v>
      </c>
      <c r="C10" s="9">
        <v>36.670299999999997</v>
      </c>
      <c r="D10" s="9">
        <v>4.4900000000000002E-2</v>
      </c>
      <c r="E10" s="9">
        <v>-0.13800000000000001</v>
      </c>
    </row>
    <row r="11" spans="1:9" x14ac:dyDescent="0.3">
      <c r="A11" t="s">
        <v>32</v>
      </c>
      <c r="B11" s="9">
        <v>0.97270000000000001</v>
      </c>
      <c r="C11" s="9">
        <v>41.213200000000001</v>
      </c>
      <c r="D11" s="9">
        <v>4.2799999999999998E-2</v>
      </c>
      <c r="E11" s="9">
        <v>2.7799999999999998E-2</v>
      </c>
    </row>
    <row r="12" spans="1:9" x14ac:dyDescent="0.3">
      <c r="A12" t="s">
        <v>33</v>
      </c>
      <c r="B12" s="9">
        <v>1.0343</v>
      </c>
      <c r="C12" s="9">
        <v>30.970600000000001</v>
      </c>
      <c r="D12" s="9">
        <v>4.58E-2</v>
      </c>
      <c r="E12" s="9">
        <v>-1.4297</v>
      </c>
    </row>
    <row r="13" spans="1:9" x14ac:dyDescent="0.3">
      <c r="A13" t="s">
        <v>34</v>
      </c>
      <c r="B13" s="9">
        <v>1.0199</v>
      </c>
      <c r="C13" s="9">
        <v>31.5563</v>
      </c>
      <c r="D13" s="9">
        <v>4.6600000000000003E-2</v>
      </c>
      <c r="E13" s="9">
        <v>-1.1854</v>
      </c>
    </row>
    <row r="14" spans="1:9" x14ac:dyDescent="0.3">
      <c r="A14" t="s">
        <v>35</v>
      </c>
      <c r="B14" s="9">
        <v>1.0234000000000001</v>
      </c>
      <c r="C14" s="9">
        <v>31.5563</v>
      </c>
      <c r="D14" s="9">
        <v>4.1200000000000001E-2</v>
      </c>
      <c r="E14" s="9">
        <v>-1.3938999999999999</v>
      </c>
    </row>
    <row r="15" spans="1:9" x14ac:dyDescent="0.3">
      <c r="A15" t="s">
        <v>36</v>
      </c>
      <c r="B15" s="9">
        <v>0.98509999999999998</v>
      </c>
      <c r="C15" s="9">
        <v>35.5563</v>
      </c>
      <c r="D15" s="9">
        <v>4.7800000000000002E-2</v>
      </c>
      <c r="E15" s="9">
        <v>-0.41589999999999999</v>
      </c>
    </row>
    <row r="16" spans="1:9" x14ac:dyDescent="0.3">
      <c r="A16" t="s">
        <v>37</v>
      </c>
      <c r="B16" s="9">
        <v>0.98729999999999996</v>
      </c>
      <c r="C16" s="9">
        <v>36.591900000000003</v>
      </c>
      <c r="D16" s="9">
        <v>4.1200000000000001E-2</v>
      </c>
      <c r="E16" s="9">
        <v>-0.56330000000000002</v>
      </c>
    </row>
    <row r="17" spans="1:5" x14ac:dyDescent="0.3">
      <c r="A17" t="s">
        <v>38</v>
      </c>
      <c r="B17" s="9">
        <v>0.9929</v>
      </c>
      <c r="C17" s="9">
        <v>34.142099999999999</v>
      </c>
      <c r="D17" s="9">
        <v>4.87E-2</v>
      </c>
      <c r="E17" s="9">
        <v>-0.59219999999999995</v>
      </c>
    </row>
    <row r="18" spans="1:5" x14ac:dyDescent="0.3">
      <c r="A18" t="s">
        <v>39</v>
      </c>
      <c r="B18" s="9">
        <v>0.99580000000000002</v>
      </c>
      <c r="C18" s="9">
        <v>34.384799999999998</v>
      </c>
      <c r="D18" s="9">
        <v>5.11E-2</v>
      </c>
      <c r="E18" s="9">
        <v>-0.53390000000000004</v>
      </c>
    </row>
    <row r="19" spans="1:5" x14ac:dyDescent="0.3">
      <c r="A19" t="s">
        <v>40</v>
      </c>
      <c r="B19" s="9">
        <v>0.98450000000000004</v>
      </c>
      <c r="C19" s="9">
        <v>37.152500000000003</v>
      </c>
      <c r="D19" s="9">
        <v>4.5600000000000002E-2</v>
      </c>
      <c r="E19" s="9">
        <v>-0.3508</v>
      </c>
    </row>
    <row r="20" spans="1:5" x14ac:dyDescent="0.3">
      <c r="A20" t="s">
        <v>41</v>
      </c>
      <c r="B20" s="9">
        <v>0.98380000000000001</v>
      </c>
      <c r="C20" s="9">
        <v>34.970599999999997</v>
      </c>
      <c r="D20" s="9">
        <v>4.9799999999999997E-2</v>
      </c>
      <c r="E20" s="9">
        <v>-0.38329999999999997</v>
      </c>
    </row>
    <row r="21" spans="1:5" x14ac:dyDescent="0.3">
      <c r="A21" t="s">
        <v>42</v>
      </c>
      <c r="B21" s="9">
        <v>0.95720000000000005</v>
      </c>
      <c r="C21" s="9">
        <v>34.5563</v>
      </c>
      <c r="D21" s="9">
        <v>5.2499999999999998E-2</v>
      </c>
      <c r="E21" s="9">
        <v>-1.3599999999999999E-2</v>
      </c>
    </row>
    <row r="22" spans="1:5" x14ac:dyDescent="0.3">
      <c r="A22" t="s">
        <v>43</v>
      </c>
      <c r="B22" s="9">
        <v>1.0192000000000001</v>
      </c>
      <c r="C22" s="9">
        <v>31.313700000000001</v>
      </c>
      <c r="D22" s="9">
        <v>4.6300000000000001E-2</v>
      </c>
      <c r="E22" s="9">
        <v>-1.2073</v>
      </c>
    </row>
    <row r="23" spans="1:5" x14ac:dyDescent="0.3">
      <c r="A23" t="s">
        <v>44</v>
      </c>
      <c r="B23" s="9">
        <v>1.0486</v>
      </c>
      <c r="C23" s="9">
        <v>29.5563</v>
      </c>
      <c r="D23" s="9">
        <v>4.3499999999999997E-2</v>
      </c>
      <c r="E23" s="9">
        <v>-1.7831999999999999</v>
      </c>
    </row>
    <row r="24" spans="1:5" x14ac:dyDescent="0.3">
      <c r="A24" t="s">
        <v>45</v>
      </c>
      <c r="B24" s="9">
        <v>0.95609999999999995</v>
      </c>
      <c r="C24" s="9">
        <v>35.677700000000002</v>
      </c>
      <c r="D24" s="9">
        <v>4.7100000000000003E-2</v>
      </c>
      <c r="E24" s="9">
        <v>-7.9100000000000004E-2</v>
      </c>
    </row>
    <row r="25" spans="1:5" x14ac:dyDescent="0.3">
      <c r="A25" t="s">
        <v>46</v>
      </c>
      <c r="B25" s="9">
        <v>0.99239999999999995</v>
      </c>
      <c r="C25" s="9">
        <v>35.5563</v>
      </c>
      <c r="D25" s="9">
        <v>4.2200000000000001E-2</v>
      </c>
      <c r="E25" s="9">
        <v>-0.67549999999999999</v>
      </c>
    </row>
    <row r="26" spans="1:5" x14ac:dyDescent="0.3">
      <c r="A26" t="s">
        <v>47</v>
      </c>
      <c r="B26" s="9">
        <v>0.99690000000000001</v>
      </c>
      <c r="C26" s="9">
        <v>34.142099999999999</v>
      </c>
      <c r="D26" s="9">
        <v>4.8399999999999999E-2</v>
      </c>
      <c r="E26" s="9">
        <v>-0.65059999999999996</v>
      </c>
    </row>
    <row r="27" spans="1:5" x14ac:dyDescent="0.3">
      <c r="A27" t="s">
        <v>48</v>
      </c>
      <c r="B27" s="9">
        <v>1.0155000000000001</v>
      </c>
      <c r="C27" s="9">
        <v>33.763500000000001</v>
      </c>
      <c r="D27" s="9">
        <v>3.9199999999999999E-2</v>
      </c>
      <c r="E27" s="9">
        <v>-1.1879999999999999</v>
      </c>
    </row>
    <row r="28" spans="1:5" x14ac:dyDescent="0.3">
      <c r="A28" t="s">
        <v>49</v>
      </c>
      <c r="B28" s="9">
        <v>1.0065</v>
      </c>
      <c r="C28" s="9">
        <v>32.142099999999999</v>
      </c>
      <c r="D28" s="9">
        <v>4.7199999999999999E-2</v>
      </c>
      <c r="E28" s="9">
        <v>-0.95930000000000004</v>
      </c>
    </row>
    <row r="29" spans="1:5" x14ac:dyDescent="0.3">
      <c r="A29" t="s">
        <v>50</v>
      </c>
      <c r="B29" s="9">
        <v>0.98060000000000003</v>
      </c>
      <c r="C29" s="9">
        <v>36.384799999999998</v>
      </c>
      <c r="D29" s="9">
        <v>5.1499999999999997E-2</v>
      </c>
      <c r="E29" s="9">
        <v>-0.18090000000000001</v>
      </c>
    </row>
    <row r="30" spans="1:5" x14ac:dyDescent="0.3">
      <c r="A30" t="s">
        <v>51</v>
      </c>
      <c r="B30" s="9">
        <v>1.0353000000000001</v>
      </c>
      <c r="C30" s="9">
        <v>28.8492</v>
      </c>
      <c r="D30" s="9">
        <v>5.0299999999999997E-2</v>
      </c>
      <c r="E30" s="9">
        <v>-1.4710000000000001</v>
      </c>
    </row>
    <row r="31" spans="1:5" x14ac:dyDescent="0.3">
      <c r="A31" t="s">
        <v>52</v>
      </c>
      <c r="B31" s="9">
        <v>1.0051000000000001</v>
      </c>
      <c r="C31" s="9">
        <v>31.763500000000001</v>
      </c>
      <c r="D31" s="9">
        <v>4.6300000000000001E-2</v>
      </c>
      <c r="E31" s="9">
        <v>-1.0014000000000001</v>
      </c>
    </row>
    <row r="32" spans="1:5" x14ac:dyDescent="0.3">
      <c r="A32" t="s">
        <v>53</v>
      </c>
      <c r="B32" s="9">
        <v>0.99729999999999996</v>
      </c>
      <c r="C32" s="9">
        <v>33.5563</v>
      </c>
      <c r="D32" s="9">
        <v>5.1400000000000001E-2</v>
      </c>
      <c r="E32" s="9">
        <v>-0.60809999999999997</v>
      </c>
    </row>
    <row r="33" spans="1:5" x14ac:dyDescent="0.3">
      <c r="A33" t="s">
        <v>54</v>
      </c>
      <c r="B33" s="9">
        <v>0.99670000000000003</v>
      </c>
      <c r="C33" s="9">
        <v>33.5563</v>
      </c>
      <c r="D33" s="9">
        <v>4.65E-2</v>
      </c>
      <c r="E33" s="9">
        <v>-0.75229999999999997</v>
      </c>
    </row>
    <row r="34" spans="1:5" x14ac:dyDescent="0.3">
      <c r="A34" t="s">
        <v>55</v>
      </c>
      <c r="B34" s="9">
        <v>0.95489999999999997</v>
      </c>
      <c r="C34" s="9">
        <v>37.798999999999999</v>
      </c>
      <c r="D34" s="9">
        <v>4.8099999999999997E-2</v>
      </c>
      <c r="E34" s="9">
        <v>0.13389999999999999</v>
      </c>
    </row>
    <row r="35" spans="1:5" x14ac:dyDescent="0.3">
      <c r="A35" t="s">
        <v>56</v>
      </c>
      <c r="B35" s="9">
        <v>0.99070000000000003</v>
      </c>
      <c r="C35" s="9">
        <v>33.5563</v>
      </c>
      <c r="D35" s="9">
        <v>4.36E-2</v>
      </c>
      <c r="E35" s="9">
        <v>-0.77</v>
      </c>
    </row>
    <row r="36" spans="1:5" x14ac:dyDescent="0.3">
      <c r="A36" t="s">
        <v>57</v>
      </c>
      <c r="B36" s="9">
        <v>0.94179999999999997</v>
      </c>
      <c r="C36" s="9">
        <v>42.384799999999998</v>
      </c>
      <c r="D36" s="9">
        <v>4.2799999999999998E-2</v>
      </c>
      <c r="E36" s="9">
        <v>0.49049999999999999</v>
      </c>
    </row>
    <row r="37" spans="1:5" x14ac:dyDescent="0.3">
      <c r="A37" t="s">
        <v>58</v>
      </c>
      <c r="B37" s="9">
        <v>0.99470000000000003</v>
      </c>
      <c r="C37" s="9">
        <v>33.5563</v>
      </c>
      <c r="D37" s="9">
        <v>4.9299999999999997E-2</v>
      </c>
      <c r="E37" s="9">
        <v>-0.64029999999999998</v>
      </c>
    </row>
    <row r="38" spans="1:5" x14ac:dyDescent="0.3">
      <c r="A38" t="s">
        <v>59</v>
      </c>
      <c r="B38" s="9">
        <v>1.0007999999999999</v>
      </c>
      <c r="C38" s="9">
        <v>36.970599999999997</v>
      </c>
      <c r="D38" s="9">
        <v>4.3200000000000002E-2</v>
      </c>
      <c r="E38" s="9">
        <v>-0.63370000000000004</v>
      </c>
    </row>
    <row r="39" spans="1:5" x14ac:dyDescent="0.3">
      <c r="A39" t="s">
        <v>60</v>
      </c>
      <c r="B39" s="9">
        <v>0.98409999999999997</v>
      </c>
      <c r="C39" s="9">
        <v>36.970599999999997</v>
      </c>
      <c r="D39" s="9">
        <v>4.9000000000000002E-2</v>
      </c>
      <c r="E39" s="9">
        <v>-0.25359999999999999</v>
      </c>
    </row>
    <row r="40" spans="1:5" x14ac:dyDescent="0.3">
      <c r="A40" t="s">
        <v>61</v>
      </c>
      <c r="B40" s="9">
        <v>0.95589999999999997</v>
      </c>
      <c r="C40" s="9">
        <v>40.627400000000002</v>
      </c>
      <c r="D40" s="9">
        <v>4.82E-2</v>
      </c>
      <c r="E40" s="9">
        <v>0.34910000000000002</v>
      </c>
    </row>
    <row r="41" spans="1:5" x14ac:dyDescent="0.3">
      <c r="A41" t="s">
        <v>62</v>
      </c>
      <c r="B41" s="9">
        <v>1.0067999999999999</v>
      </c>
      <c r="C41" s="9">
        <v>32.142099999999999</v>
      </c>
      <c r="D41" s="9">
        <v>5.2699999999999997E-2</v>
      </c>
      <c r="E41" s="9">
        <v>-0.79369999999999996</v>
      </c>
    </row>
    <row r="42" spans="1:5" x14ac:dyDescent="0.3">
      <c r="A42" t="s">
        <v>63</v>
      </c>
      <c r="B42" s="9">
        <v>1.024</v>
      </c>
      <c r="C42" s="9">
        <v>32.727899999999998</v>
      </c>
      <c r="D42" s="9">
        <v>4.4499999999999998E-2</v>
      </c>
      <c r="E42" s="9">
        <v>-1.2069000000000001</v>
      </c>
    </row>
    <row r="43" spans="1:5" x14ac:dyDescent="0.3">
      <c r="A43" t="s">
        <v>64</v>
      </c>
      <c r="B43" s="9">
        <v>0.97089999999999999</v>
      </c>
      <c r="C43" s="9">
        <v>36.970599999999997</v>
      </c>
      <c r="D43" s="9">
        <v>5.0500000000000003E-2</v>
      </c>
      <c r="E43" s="9">
        <v>-4.8599999999999997E-2</v>
      </c>
    </row>
    <row r="44" spans="1:5" x14ac:dyDescent="0.3">
      <c r="A44" t="s">
        <v>65</v>
      </c>
      <c r="B44" s="9">
        <v>0.9839</v>
      </c>
      <c r="C44" s="9">
        <v>36.566800000000001</v>
      </c>
      <c r="D44" s="9">
        <v>3.56E-2</v>
      </c>
      <c r="E44" s="9">
        <v>-0.69820000000000004</v>
      </c>
    </row>
    <row r="45" spans="1:5" x14ac:dyDescent="0.3">
      <c r="A45" t="s">
        <v>66</v>
      </c>
      <c r="B45" s="9">
        <v>0.99539999999999995</v>
      </c>
      <c r="C45" s="9">
        <v>34.727899999999998</v>
      </c>
      <c r="D45" s="9">
        <v>3.6600000000000001E-2</v>
      </c>
      <c r="E45" s="9">
        <v>-0.94830000000000003</v>
      </c>
    </row>
    <row r="46" spans="1:5" x14ac:dyDescent="0.3">
      <c r="A46" t="s">
        <v>67</v>
      </c>
      <c r="B46" s="9">
        <v>0.97109999999999996</v>
      </c>
      <c r="C46" s="9">
        <v>37.798999999999999</v>
      </c>
      <c r="D46" s="9">
        <v>4.4200000000000003E-2</v>
      </c>
      <c r="E46" s="9">
        <v>-0.18210000000000001</v>
      </c>
    </row>
    <row r="47" spans="1:5" x14ac:dyDescent="0.3">
      <c r="A47" t="s">
        <v>68</v>
      </c>
      <c r="B47" s="9">
        <v>0.9889</v>
      </c>
      <c r="C47" s="9">
        <v>35.5563</v>
      </c>
      <c r="D47" s="9">
        <v>4.2599999999999999E-2</v>
      </c>
      <c r="E47" s="9">
        <v>-0.62039999999999995</v>
      </c>
    </row>
    <row r="48" spans="1:5" x14ac:dyDescent="0.3">
      <c r="A48" t="s">
        <v>69</v>
      </c>
      <c r="B48" s="9">
        <v>0.97970000000000002</v>
      </c>
      <c r="C48" s="9">
        <v>35.013500000000001</v>
      </c>
      <c r="D48" s="9">
        <v>3.9399999999999998E-2</v>
      </c>
      <c r="E48" s="9">
        <v>-0.65259999999999996</v>
      </c>
    </row>
    <row r="49" spans="1:5" x14ac:dyDescent="0.3">
      <c r="A49" t="s">
        <v>70</v>
      </c>
      <c r="B49" s="9">
        <v>0.96079999999999999</v>
      </c>
      <c r="C49" s="9">
        <v>39.152500000000003</v>
      </c>
      <c r="D49" s="9">
        <v>4.5900000000000003E-2</v>
      </c>
      <c r="E49" s="9">
        <v>0.1042</v>
      </c>
    </row>
    <row r="50" spans="1:5" x14ac:dyDescent="0.3">
      <c r="A50" t="s">
        <v>71</v>
      </c>
      <c r="B50" s="9">
        <v>0.9708</v>
      </c>
      <c r="C50" s="9">
        <v>39.798999999999999</v>
      </c>
      <c r="D50" s="9">
        <v>4.2299999999999997E-2</v>
      </c>
      <c r="E50" s="9">
        <v>-7.8799999999999995E-2</v>
      </c>
    </row>
    <row r="51" spans="1:5" x14ac:dyDescent="0.3">
      <c r="A51" t="s">
        <v>72</v>
      </c>
      <c r="B51" s="9">
        <v>0.97140000000000004</v>
      </c>
      <c r="C51" s="9">
        <v>37.5563</v>
      </c>
      <c r="D51" s="9">
        <v>4.3499999999999997E-2</v>
      </c>
      <c r="E51" s="9">
        <v>-0.2235</v>
      </c>
    </row>
    <row r="52" spans="1:5" x14ac:dyDescent="0.3">
      <c r="A52" t="s">
        <v>73</v>
      </c>
      <c r="B52" s="9">
        <v>0.98299999999999998</v>
      </c>
      <c r="C52" s="9">
        <v>32.970599999999997</v>
      </c>
      <c r="D52" s="9">
        <v>6.2E-2</v>
      </c>
      <c r="E52" s="9">
        <v>-0.15609999999999999</v>
      </c>
    </row>
    <row r="53" spans="1:5" x14ac:dyDescent="0.3">
      <c r="A53" t="s">
        <v>74</v>
      </c>
      <c r="B53" s="9">
        <v>1.0049999999999999</v>
      </c>
      <c r="C53" s="9">
        <v>30.624400000000001</v>
      </c>
      <c r="D53" s="9">
        <v>7.0199999999999999E-2</v>
      </c>
      <c r="E53" s="9">
        <v>-0.35149999999999998</v>
      </c>
    </row>
    <row r="54" spans="1:5" x14ac:dyDescent="0.3">
      <c r="A54" t="s">
        <v>75</v>
      </c>
      <c r="B54" s="9">
        <v>1.0235000000000001</v>
      </c>
      <c r="C54" s="9">
        <v>31.5563</v>
      </c>
      <c r="D54" s="9">
        <v>3.56E-2</v>
      </c>
      <c r="E54" s="9">
        <v>-1.5682</v>
      </c>
    </row>
    <row r="55" spans="1:5" x14ac:dyDescent="0.3">
      <c r="A55" t="s">
        <v>76</v>
      </c>
      <c r="B55" s="9">
        <v>1.0481</v>
      </c>
      <c r="C55" s="9">
        <v>30.142099999999999</v>
      </c>
      <c r="D55" s="9">
        <v>3.39E-2</v>
      </c>
      <c r="E55" s="9">
        <v>-2.0295999999999998</v>
      </c>
    </row>
    <row r="56" spans="1:5" x14ac:dyDescent="0.3">
      <c r="A56" t="s">
        <v>77</v>
      </c>
      <c r="B56" s="9">
        <v>1.0443</v>
      </c>
      <c r="C56" s="9">
        <v>27.313700000000001</v>
      </c>
      <c r="D56" s="9">
        <v>7.8E-2</v>
      </c>
      <c r="E56" s="9">
        <v>-0.84470000000000001</v>
      </c>
    </row>
    <row r="57" spans="1:5" x14ac:dyDescent="0.3">
      <c r="A57" t="s">
        <v>78</v>
      </c>
      <c r="B57" s="9">
        <v>1.0065</v>
      </c>
      <c r="C57" s="9">
        <v>32.142099999999999</v>
      </c>
      <c r="D57" s="9">
        <v>6.3500000000000001E-2</v>
      </c>
      <c r="E57" s="9">
        <v>-0.45619999999999999</v>
      </c>
    </row>
    <row r="58" spans="1:5" x14ac:dyDescent="0.3">
      <c r="A58" t="s">
        <v>79</v>
      </c>
      <c r="B58" s="9">
        <v>0.97819999999999996</v>
      </c>
      <c r="C58" s="9">
        <v>34.142099999999999</v>
      </c>
      <c r="D58" s="9">
        <v>7.4200000000000002E-2</v>
      </c>
      <c r="E58" s="9">
        <v>0.37409999999999999</v>
      </c>
    </row>
    <row r="59" spans="1:5" x14ac:dyDescent="0.3">
      <c r="A59" t="s">
        <v>80</v>
      </c>
      <c r="B59" s="9">
        <v>1.0113000000000001</v>
      </c>
      <c r="C59" s="9">
        <v>29.5563</v>
      </c>
      <c r="D59" s="9">
        <v>6.8900000000000003E-2</v>
      </c>
      <c r="E59" s="9">
        <v>-0.55230000000000001</v>
      </c>
    </row>
    <row r="60" spans="1:5" x14ac:dyDescent="0.3">
      <c r="A60" t="s">
        <v>81</v>
      </c>
      <c r="B60" s="9">
        <v>1.01</v>
      </c>
      <c r="C60" s="9">
        <v>34.142099999999999</v>
      </c>
      <c r="D60" s="9">
        <v>4.7899999999999998E-2</v>
      </c>
      <c r="E60" s="9">
        <v>-0.8206</v>
      </c>
    </row>
    <row r="61" spans="1:5" x14ac:dyDescent="0.3">
      <c r="A61" t="s">
        <v>82</v>
      </c>
      <c r="B61" s="9">
        <v>1.0061</v>
      </c>
      <c r="C61" s="9">
        <v>30.142099999999999</v>
      </c>
      <c r="D61" s="9">
        <v>7.9600000000000004E-2</v>
      </c>
      <c r="E61" s="9">
        <v>-0.113</v>
      </c>
    </row>
    <row r="62" spans="1:5" x14ac:dyDescent="0.3">
      <c r="A62" t="s">
        <v>83</v>
      </c>
      <c r="B62" s="9">
        <v>0.97019999999999995</v>
      </c>
      <c r="C62" s="9">
        <v>35.970599999999997</v>
      </c>
      <c r="D62" s="9">
        <v>7.7799999999999994E-2</v>
      </c>
      <c r="E62" s="9">
        <v>0.72509999999999997</v>
      </c>
    </row>
    <row r="63" spans="1:5" x14ac:dyDescent="0.3">
      <c r="A63" t="s">
        <v>84</v>
      </c>
      <c r="B63" s="9">
        <v>1.0095000000000001</v>
      </c>
      <c r="C63" s="9">
        <v>32.142099999999999</v>
      </c>
      <c r="D63" s="9">
        <v>4.7E-2</v>
      </c>
      <c r="E63" s="9">
        <v>-1.0033000000000001</v>
      </c>
    </row>
    <row r="64" spans="1:5" x14ac:dyDescent="0.3">
      <c r="A64" t="s">
        <v>85</v>
      </c>
      <c r="B64" s="9">
        <v>0.9708</v>
      </c>
      <c r="C64" s="9">
        <v>34.384799999999998</v>
      </c>
      <c r="D64" s="9">
        <v>5.7200000000000001E-2</v>
      </c>
      <c r="E64" s="9">
        <v>-4.3099999999999999E-2</v>
      </c>
    </row>
    <row r="65" spans="1:5" x14ac:dyDescent="0.3">
      <c r="A65" t="s">
        <v>86</v>
      </c>
      <c r="B65" s="9">
        <v>1.0247999999999999</v>
      </c>
      <c r="C65" s="9">
        <v>30.727900000000002</v>
      </c>
      <c r="D65" s="9">
        <v>7.0900000000000005E-2</v>
      </c>
      <c r="E65" s="9">
        <v>-0.56030000000000002</v>
      </c>
    </row>
    <row r="66" spans="1:5" x14ac:dyDescent="0.3">
      <c r="A66" t="s">
        <v>87</v>
      </c>
      <c r="B66" s="9">
        <v>1.0083</v>
      </c>
      <c r="C66" s="9">
        <v>32.727899999999998</v>
      </c>
      <c r="D66" s="9">
        <v>6.5299999999999997E-2</v>
      </c>
      <c r="E66" s="9">
        <v>-0.37640000000000001</v>
      </c>
    </row>
    <row r="67" spans="1:5" x14ac:dyDescent="0.3">
      <c r="A67" t="s">
        <v>88</v>
      </c>
      <c r="B67" s="9">
        <v>1.0057</v>
      </c>
      <c r="C67" s="9">
        <v>31.5563</v>
      </c>
      <c r="D67" s="9">
        <v>6.83E-2</v>
      </c>
      <c r="E67" s="9">
        <v>-0.34320000000000001</v>
      </c>
    </row>
    <row r="68" spans="1:5" x14ac:dyDescent="0.3">
      <c r="A68" t="s">
        <v>89</v>
      </c>
      <c r="B68" s="9">
        <v>0.98740000000000006</v>
      </c>
      <c r="C68" s="9">
        <v>34.142099999999999</v>
      </c>
      <c r="D68" s="9">
        <v>5.8000000000000003E-2</v>
      </c>
      <c r="E68" s="9">
        <v>-0.23799999999999999</v>
      </c>
    </row>
    <row r="69" spans="1:5" x14ac:dyDescent="0.3">
      <c r="A69" t="s">
        <v>90</v>
      </c>
      <c r="B69" s="9">
        <v>1.0047999999999999</v>
      </c>
      <c r="C69" s="9">
        <v>35.798999999999999</v>
      </c>
      <c r="D69" s="9">
        <v>4.2200000000000001E-2</v>
      </c>
      <c r="E69" s="9">
        <v>-0.80430000000000001</v>
      </c>
    </row>
    <row r="70" spans="1:5" x14ac:dyDescent="0.3">
      <c r="A70" t="s">
        <v>91</v>
      </c>
      <c r="B70" s="9">
        <v>1.0188999999999999</v>
      </c>
      <c r="C70" s="9">
        <v>30.374400000000001</v>
      </c>
      <c r="D70" s="9">
        <v>7.0300000000000001E-2</v>
      </c>
      <c r="E70" s="9">
        <v>-0.53500000000000003</v>
      </c>
    </row>
    <row r="71" spans="1:5" x14ac:dyDescent="0.3">
      <c r="A71" t="s">
        <v>92</v>
      </c>
      <c r="B71" s="9">
        <v>1.0092000000000001</v>
      </c>
      <c r="C71" s="9">
        <v>30.727900000000002</v>
      </c>
      <c r="D71" s="9">
        <v>8.0199999999999994E-2</v>
      </c>
      <c r="E71" s="9">
        <v>-8.3400000000000002E-2</v>
      </c>
    </row>
    <row r="72" spans="1:5" x14ac:dyDescent="0.3">
      <c r="A72" t="s">
        <v>93</v>
      </c>
      <c r="B72" s="9">
        <v>1.0096000000000001</v>
      </c>
      <c r="C72" s="9">
        <v>30.970600000000001</v>
      </c>
      <c r="D72" s="9">
        <v>7.0900000000000005E-2</v>
      </c>
      <c r="E72" s="9">
        <v>-0.35610000000000003</v>
      </c>
    </row>
    <row r="73" spans="1:5" x14ac:dyDescent="0.3">
      <c r="A73" t="s">
        <v>94</v>
      </c>
      <c r="B73" s="9">
        <v>1.0236000000000001</v>
      </c>
      <c r="C73" s="9">
        <v>29.8995</v>
      </c>
      <c r="D73" s="9">
        <v>7.3899999999999993E-2</v>
      </c>
      <c r="E73" s="9">
        <v>-0.5161</v>
      </c>
    </row>
    <row r="74" spans="1:5" x14ac:dyDescent="0.3">
      <c r="A74" t="s">
        <v>95</v>
      </c>
      <c r="B74" s="9">
        <v>0.97199999999999998</v>
      </c>
      <c r="C74" s="9">
        <v>34.970599999999997</v>
      </c>
      <c r="D74" s="9">
        <v>5.6099999999999997E-2</v>
      </c>
      <c r="E74" s="9">
        <v>-4.7899999999999998E-2</v>
      </c>
    </row>
    <row r="75" spans="1:5" x14ac:dyDescent="0.3">
      <c r="A75" t="s">
        <v>96</v>
      </c>
      <c r="B75" s="9">
        <v>1.0649999999999999</v>
      </c>
      <c r="C75" s="9">
        <v>27.313700000000001</v>
      </c>
      <c r="D75" s="9">
        <v>5.2600000000000001E-2</v>
      </c>
      <c r="E75" s="9">
        <v>-1.8768</v>
      </c>
    </row>
    <row r="76" spans="1:5" x14ac:dyDescent="0.3">
      <c r="A76" t="s">
        <v>97</v>
      </c>
      <c r="B76" s="9">
        <v>0.98499999999999999</v>
      </c>
      <c r="C76" s="9">
        <v>38.970599999999997</v>
      </c>
      <c r="D76" s="9">
        <v>4.6699999999999998E-2</v>
      </c>
      <c r="E76" s="9">
        <v>-0.17599999999999999</v>
      </c>
    </row>
    <row r="77" spans="1:5" x14ac:dyDescent="0.3">
      <c r="A77" t="s">
        <v>98</v>
      </c>
      <c r="B77" s="9">
        <v>0.94769999999999999</v>
      </c>
      <c r="C77" s="9">
        <v>45.213200000000001</v>
      </c>
      <c r="D77" s="9">
        <v>4.8599999999999997E-2</v>
      </c>
      <c r="E77" s="9">
        <v>0.82130000000000003</v>
      </c>
    </row>
    <row r="78" spans="1:5" x14ac:dyDescent="0.3">
      <c r="A78" t="s">
        <v>99</v>
      </c>
      <c r="B78" s="9">
        <v>0.88429999999999997</v>
      </c>
      <c r="C78" s="9">
        <v>44.384799999999998</v>
      </c>
      <c r="D78" s="9">
        <v>6.0400000000000002E-2</v>
      </c>
      <c r="E78" s="9">
        <v>1.8829</v>
      </c>
    </row>
    <row r="79" spans="1:5" x14ac:dyDescent="0.3">
      <c r="A79" t="s">
        <v>100</v>
      </c>
      <c r="B79" s="9">
        <v>0.98829999999999996</v>
      </c>
      <c r="C79" s="9">
        <v>36.627400000000002</v>
      </c>
      <c r="D79" s="9">
        <v>5.9200000000000003E-2</v>
      </c>
      <c r="E79" s="9">
        <v>-1.6799999999999999E-2</v>
      </c>
    </row>
    <row r="80" spans="1:5" x14ac:dyDescent="0.3">
      <c r="A80" t="s">
        <v>101</v>
      </c>
      <c r="B80" s="9">
        <v>0.97119999999999995</v>
      </c>
      <c r="C80" s="9">
        <v>40.688099999999999</v>
      </c>
      <c r="D80" s="9">
        <v>5.2299999999999999E-2</v>
      </c>
      <c r="E80" s="9">
        <v>0.29630000000000001</v>
      </c>
    </row>
    <row r="81" spans="1:5" x14ac:dyDescent="0.3">
      <c r="A81" t="s">
        <v>102</v>
      </c>
      <c r="B81" s="9">
        <v>0.97560000000000002</v>
      </c>
      <c r="C81" s="9">
        <v>37.5563</v>
      </c>
      <c r="D81" s="9">
        <v>5.1799999999999999E-2</v>
      </c>
      <c r="E81" s="9">
        <v>-1.9800000000000002E-2</v>
      </c>
    </row>
    <row r="82" spans="1:5" x14ac:dyDescent="0.3">
      <c r="A82" t="s">
        <v>103</v>
      </c>
      <c r="B82" s="9">
        <v>0.9486</v>
      </c>
      <c r="C82" s="9">
        <v>38.384799999999998</v>
      </c>
      <c r="D82" s="9">
        <v>6.1800000000000001E-2</v>
      </c>
      <c r="E82" s="9">
        <v>0.6794</v>
      </c>
    </row>
    <row r="83" spans="1:5" x14ac:dyDescent="0.3">
      <c r="A83" t="s">
        <v>104</v>
      </c>
      <c r="B83" s="9">
        <v>0.9788</v>
      </c>
      <c r="C83" s="9">
        <v>39.798999999999999</v>
      </c>
      <c r="D83" s="9">
        <v>4.5400000000000003E-2</v>
      </c>
      <c r="E83" s="9">
        <v>-7.7600000000000002E-2</v>
      </c>
    </row>
    <row r="84" spans="1:5" x14ac:dyDescent="0.3">
      <c r="A84" t="s">
        <v>105</v>
      </c>
      <c r="B84" s="9">
        <v>0.90510000000000002</v>
      </c>
      <c r="C84" s="9">
        <v>46.506100000000004</v>
      </c>
      <c r="D84" s="9">
        <v>6.4600000000000005E-2</v>
      </c>
      <c r="E84" s="9">
        <v>1.9307000000000001</v>
      </c>
    </row>
    <row r="85" spans="1:5" x14ac:dyDescent="0.3">
      <c r="A85" t="s">
        <v>106</v>
      </c>
      <c r="B85" s="9">
        <v>0.9536</v>
      </c>
      <c r="C85" s="9">
        <v>42.627400000000002</v>
      </c>
      <c r="D85" s="9">
        <v>4.0800000000000003E-2</v>
      </c>
      <c r="E85" s="9">
        <v>0.3049</v>
      </c>
    </row>
    <row r="86" spans="1:5" x14ac:dyDescent="0.3">
      <c r="A86" t="s">
        <v>107</v>
      </c>
      <c r="B86" s="9">
        <v>0.94389999999999996</v>
      </c>
      <c r="C86" s="9">
        <v>40.9099</v>
      </c>
      <c r="D86" s="9">
        <v>4.53E-2</v>
      </c>
      <c r="E86" s="9">
        <v>0.42459999999999998</v>
      </c>
    </row>
    <row r="87" spans="1:5" x14ac:dyDescent="0.3">
      <c r="A87" t="s">
        <v>108</v>
      </c>
      <c r="B87" s="9">
        <v>1.0019</v>
      </c>
      <c r="C87" s="9">
        <v>33.091900000000003</v>
      </c>
      <c r="D87" s="9">
        <v>5.74E-2</v>
      </c>
      <c r="E87" s="9">
        <v>-0.51329999999999998</v>
      </c>
    </row>
    <row r="88" spans="1:5" x14ac:dyDescent="0.3">
      <c r="A88" t="s">
        <v>109</v>
      </c>
      <c r="B88" s="9">
        <v>0.99539999999999995</v>
      </c>
      <c r="C88" s="9">
        <v>36.384799999999998</v>
      </c>
      <c r="D88" s="9">
        <v>3.8699999999999998E-2</v>
      </c>
      <c r="E88" s="9">
        <v>-0.75409999999999999</v>
      </c>
    </row>
    <row r="89" spans="1:5" x14ac:dyDescent="0.3">
      <c r="A89" t="s">
        <v>110</v>
      </c>
      <c r="B89" s="9">
        <v>0.9758</v>
      </c>
      <c r="C89" s="9">
        <v>39.5563</v>
      </c>
      <c r="D89" s="9">
        <v>4.1700000000000001E-2</v>
      </c>
      <c r="E89" s="9">
        <v>-0.17519999999999999</v>
      </c>
    </row>
    <row r="90" spans="1:5" x14ac:dyDescent="0.3">
      <c r="A90" t="s">
        <v>111</v>
      </c>
      <c r="B90" s="9">
        <v>0.94440000000000002</v>
      </c>
      <c r="C90" s="9">
        <v>41.213200000000001</v>
      </c>
      <c r="D90" s="9">
        <v>0.06</v>
      </c>
      <c r="E90" s="9">
        <v>0.89810000000000001</v>
      </c>
    </row>
    <row r="91" spans="1:5" x14ac:dyDescent="0.3">
      <c r="A91" t="s">
        <v>112</v>
      </c>
      <c r="B91" s="9">
        <v>0.95950000000000002</v>
      </c>
      <c r="C91" s="9">
        <v>42.384799999999998</v>
      </c>
      <c r="D91" s="9">
        <v>7.3700000000000002E-2</v>
      </c>
      <c r="E91" s="9">
        <v>1.2309000000000001</v>
      </c>
    </row>
    <row r="92" spans="1:5" x14ac:dyDescent="0.3">
      <c r="A92" t="s">
        <v>113</v>
      </c>
      <c r="B92" s="9">
        <v>1.0043</v>
      </c>
      <c r="C92" s="9">
        <v>34.384799999999998</v>
      </c>
      <c r="D92" s="9">
        <v>5.9400000000000001E-2</v>
      </c>
      <c r="E92" s="9">
        <v>-0.37940000000000002</v>
      </c>
    </row>
    <row r="93" spans="1:5" x14ac:dyDescent="0.3">
      <c r="A93" t="s">
        <v>114</v>
      </c>
      <c r="B93" s="9">
        <v>1.0044999999999999</v>
      </c>
      <c r="C93" s="9">
        <v>34.970599999999997</v>
      </c>
      <c r="D93" s="9">
        <v>6.2899999999999998E-2</v>
      </c>
      <c r="E93" s="9">
        <v>-0.22770000000000001</v>
      </c>
    </row>
    <row r="94" spans="1:5" x14ac:dyDescent="0.3">
      <c r="A94" t="s">
        <v>115</v>
      </c>
      <c r="B94" s="9">
        <v>0.97889999999999999</v>
      </c>
      <c r="C94" s="9">
        <v>36.513500000000001</v>
      </c>
      <c r="D94" s="9">
        <v>5.11E-2</v>
      </c>
      <c r="E94" s="9">
        <v>-0.16120000000000001</v>
      </c>
    </row>
    <row r="95" spans="1:5" x14ac:dyDescent="0.3">
      <c r="A95" t="s">
        <v>116</v>
      </c>
      <c r="B95" s="9">
        <v>0.9708</v>
      </c>
      <c r="C95" s="9">
        <v>40.384799999999998</v>
      </c>
      <c r="D95" s="9">
        <v>6.1699999999999998E-2</v>
      </c>
      <c r="E95" s="9">
        <v>0.5665</v>
      </c>
    </row>
    <row r="96" spans="1:5" x14ac:dyDescent="0.3">
      <c r="A96" t="s">
        <v>117</v>
      </c>
      <c r="B96" s="9">
        <v>0.94810000000000005</v>
      </c>
      <c r="C96" s="9">
        <v>40.177700000000002</v>
      </c>
      <c r="D96" s="9">
        <v>5.74E-2</v>
      </c>
      <c r="E96" s="9">
        <v>0.69259999999999999</v>
      </c>
    </row>
    <row r="97" spans="1:5" x14ac:dyDescent="0.3">
      <c r="A97" t="s">
        <v>118</v>
      </c>
      <c r="B97" s="9">
        <v>0.9849</v>
      </c>
      <c r="C97" s="9">
        <v>37.013500000000001</v>
      </c>
      <c r="D97" s="9">
        <v>7.1099999999999997E-2</v>
      </c>
      <c r="E97" s="9">
        <v>0.42230000000000001</v>
      </c>
    </row>
    <row r="98" spans="1:5" x14ac:dyDescent="0.3">
      <c r="A98" t="s">
        <v>119</v>
      </c>
      <c r="B98" s="9">
        <v>0.94889999999999997</v>
      </c>
      <c r="C98" s="9">
        <v>38.384799999999998</v>
      </c>
      <c r="D98" s="9">
        <v>4.8099999999999997E-2</v>
      </c>
      <c r="E98" s="9">
        <v>0.25469999999999998</v>
      </c>
    </row>
    <row r="99" spans="1:5" x14ac:dyDescent="0.3">
      <c r="A99" t="s">
        <v>120</v>
      </c>
      <c r="B99" s="9">
        <v>0.97450000000000003</v>
      </c>
      <c r="C99" s="9">
        <v>37.213200000000001</v>
      </c>
      <c r="D99" s="9">
        <v>6.1600000000000002E-2</v>
      </c>
      <c r="E99" s="9">
        <v>0.26989999999999997</v>
      </c>
    </row>
    <row r="100" spans="1:5" x14ac:dyDescent="0.3">
      <c r="A100" t="s">
        <v>121</v>
      </c>
      <c r="B100" s="9">
        <v>0.99980000000000002</v>
      </c>
      <c r="C100" s="9">
        <v>34.202800000000003</v>
      </c>
      <c r="D100" s="9">
        <v>6.6500000000000004E-2</v>
      </c>
      <c r="E100" s="9">
        <v>-0.1206</v>
      </c>
    </row>
    <row r="101" spans="1:5" x14ac:dyDescent="0.3">
      <c r="A101" t="s">
        <v>122</v>
      </c>
      <c r="B101" s="9">
        <v>0.99519999999999997</v>
      </c>
      <c r="C101" s="9">
        <v>35.004600000000003</v>
      </c>
      <c r="D101" s="9">
        <v>4.3099999999999999E-2</v>
      </c>
      <c r="E101" s="9">
        <v>-0.72499999999999998</v>
      </c>
    </row>
    <row r="102" spans="1:5" x14ac:dyDescent="0.3">
      <c r="A102" t="s">
        <v>123</v>
      </c>
      <c r="B102" s="9">
        <v>0.97109999999999996</v>
      </c>
      <c r="C102" s="9">
        <v>38.970599999999997</v>
      </c>
      <c r="D102" s="9">
        <v>4.6300000000000001E-2</v>
      </c>
      <c r="E102" s="9">
        <v>-2.24E-2</v>
      </c>
    </row>
    <row r="103" spans="1:5" x14ac:dyDescent="0.3">
      <c r="A103" t="s">
        <v>124</v>
      </c>
      <c r="B103" s="9">
        <v>0.97870000000000001</v>
      </c>
      <c r="C103" s="9">
        <v>37.238300000000002</v>
      </c>
      <c r="D103" s="9">
        <v>4.7100000000000003E-2</v>
      </c>
      <c r="E103" s="9">
        <v>-0.22789999999999999</v>
      </c>
    </row>
    <row r="104" spans="1:5" x14ac:dyDescent="0.3">
      <c r="A104" t="s">
        <v>125</v>
      </c>
      <c r="B104" s="9">
        <v>0.94210000000000005</v>
      </c>
      <c r="C104" s="9">
        <v>40.506100000000004</v>
      </c>
      <c r="D104" s="9">
        <v>6.7799999999999999E-2</v>
      </c>
      <c r="E104" s="9">
        <v>1.1113</v>
      </c>
    </row>
    <row r="105" spans="1:5" x14ac:dyDescent="0.3">
      <c r="A105" t="s">
        <v>126</v>
      </c>
      <c r="B105" s="9">
        <v>0.98709999999999998</v>
      </c>
      <c r="C105" s="9">
        <v>35.798999999999999</v>
      </c>
      <c r="D105" s="9">
        <v>3.9600000000000003E-2</v>
      </c>
      <c r="E105" s="9">
        <v>-0.6744</v>
      </c>
    </row>
    <row r="106" spans="1:5" x14ac:dyDescent="0.3">
      <c r="A106" t="s">
        <v>127</v>
      </c>
      <c r="B106" s="9">
        <v>0.98399999999999999</v>
      </c>
      <c r="C106" s="9">
        <v>35.798999999999999</v>
      </c>
      <c r="D106" s="9">
        <v>6.2100000000000002E-2</v>
      </c>
      <c r="E106" s="9">
        <v>5.8400000000000001E-2</v>
      </c>
    </row>
    <row r="107" spans="1:5" x14ac:dyDescent="0.3">
      <c r="A107" t="s">
        <v>128</v>
      </c>
      <c r="B107" s="9">
        <v>0.96950000000000003</v>
      </c>
      <c r="C107" s="9">
        <v>43.048999999999999</v>
      </c>
      <c r="D107" s="9">
        <v>4.1000000000000002E-2</v>
      </c>
      <c r="E107" s="9">
        <v>0.15459999999999999</v>
      </c>
    </row>
    <row r="108" spans="1:5" x14ac:dyDescent="0.3">
      <c r="A108" t="s">
        <v>129</v>
      </c>
      <c r="B108" s="9">
        <v>0.98560000000000003</v>
      </c>
      <c r="C108" s="9">
        <v>35.798999999999999</v>
      </c>
      <c r="D108" s="9">
        <v>6.9099999999999995E-2</v>
      </c>
      <c r="E108" s="9">
        <v>0.25609999999999999</v>
      </c>
    </row>
    <row r="109" spans="1:5" x14ac:dyDescent="0.3">
      <c r="A109" t="s">
        <v>130</v>
      </c>
      <c r="B109" s="9">
        <v>0.99270000000000003</v>
      </c>
      <c r="C109" s="9">
        <v>34.970599999999997</v>
      </c>
      <c r="D109" s="9">
        <v>5.9200000000000003E-2</v>
      </c>
      <c r="E109" s="9">
        <v>-0.1988</v>
      </c>
    </row>
    <row r="110" spans="1:5" x14ac:dyDescent="0.3">
      <c r="A110" t="s">
        <v>131</v>
      </c>
      <c r="B110" s="9">
        <v>0.98870000000000002</v>
      </c>
      <c r="C110" s="9">
        <v>35.313699999999997</v>
      </c>
      <c r="D110" s="9">
        <v>6.3100000000000003E-2</v>
      </c>
      <c r="E110" s="9">
        <v>-2.7000000000000001E-3</v>
      </c>
    </row>
    <row r="111" spans="1:5" x14ac:dyDescent="0.3">
      <c r="A111" t="s">
        <v>132</v>
      </c>
      <c r="B111" s="9">
        <v>0.97089999999999999</v>
      </c>
      <c r="C111" s="9">
        <v>36.702800000000003</v>
      </c>
      <c r="D111" s="9">
        <v>7.3800000000000004E-2</v>
      </c>
      <c r="E111" s="9">
        <v>0.65069999999999995</v>
      </c>
    </row>
    <row r="112" spans="1:5" x14ac:dyDescent="0.3">
      <c r="A112" t="s">
        <v>133</v>
      </c>
      <c r="B112" s="9">
        <v>0.98350000000000004</v>
      </c>
      <c r="C112" s="9">
        <v>38.970599999999997</v>
      </c>
      <c r="D112" s="9">
        <v>4.2799999999999998E-2</v>
      </c>
      <c r="E112" s="9">
        <v>-0.28100000000000003</v>
      </c>
    </row>
    <row r="113" spans="1:5" x14ac:dyDescent="0.3">
      <c r="A113" t="s">
        <v>134</v>
      </c>
      <c r="B113" s="9">
        <v>0.95569999999999999</v>
      </c>
      <c r="C113" s="9">
        <v>38.970599999999997</v>
      </c>
      <c r="D113" s="9">
        <v>5.8400000000000001E-2</v>
      </c>
      <c r="E113" s="9">
        <v>0.53480000000000005</v>
      </c>
    </row>
    <row r="114" spans="1:5" x14ac:dyDescent="0.3">
      <c r="A114" t="s">
        <v>135</v>
      </c>
      <c r="B114" s="9">
        <v>0.9647</v>
      </c>
      <c r="C114" s="9">
        <v>40.142099999999999</v>
      </c>
      <c r="D114" s="9">
        <v>5.57E-2</v>
      </c>
      <c r="E114" s="9">
        <v>0.43719999999999998</v>
      </c>
    </row>
    <row r="115" spans="1:5" x14ac:dyDescent="0.3">
      <c r="A115" t="s">
        <v>136</v>
      </c>
      <c r="B115" s="9">
        <v>0.96340000000000003</v>
      </c>
      <c r="C115" s="9">
        <v>41.798999999999999</v>
      </c>
      <c r="D115" s="9">
        <v>6.2399999999999997E-2</v>
      </c>
      <c r="E115" s="9">
        <v>0.78879999999999995</v>
      </c>
    </row>
    <row r="116" spans="1:5" x14ac:dyDescent="0.3">
      <c r="A116" t="s">
        <v>137</v>
      </c>
      <c r="B116" s="9">
        <v>0.94889999999999997</v>
      </c>
      <c r="C116" s="9">
        <v>43.481000000000002</v>
      </c>
      <c r="D116" s="9">
        <v>6.9500000000000006E-2</v>
      </c>
      <c r="E116" s="9">
        <v>1.3169999999999999</v>
      </c>
    </row>
    <row r="117" spans="1:5" x14ac:dyDescent="0.3">
      <c r="A117" t="s">
        <v>138</v>
      </c>
      <c r="B117" s="9">
        <v>0.9375</v>
      </c>
      <c r="C117" s="9">
        <v>42.066800000000001</v>
      </c>
      <c r="D117" s="9">
        <v>7.7299999999999994E-2</v>
      </c>
      <c r="E117" s="9">
        <v>1.5840000000000001</v>
      </c>
    </row>
    <row r="118" spans="1:5" x14ac:dyDescent="0.3">
      <c r="A118" t="s">
        <v>139</v>
      </c>
      <c r="B118" s="9">
        <v>0.98260000000000003</v>
      </c>
      <c r="C118" s="9">
        <v>36.970599999999997</v>
      </c>
      <c r="D118" s="9">
        <v>7.1400000000000005E-2</v>
      </c>
      <c r="E118" s="9">
        <v>0.45710000000000001</v>
      </c>
    </row>
    <row r="119" spans="1:5" x14ac:dyDescent="0.3">
      <c r="A119" t="s">
        <v>140</v>
      </c>
      <c r="B119" s="9">
        <v>0.98060000000000003</v>
      </c>
      <c r="C119" s="9">
        <v>36.384799999999998</v>
      </c>
      <c r="D119" s="9">
        <v>5.6599999999999998E-2</v>
      </c>
      <c r="E119" s="9">
        <v>-2.1499999999999998E-2</v>
      </c>
    </row>
    <row r="120" spans="1:5" x14ac:dyDescent="0.3">
      <c r="A120" t="s">
        <v>141</v>
      </c>
      <c r="B120" s="9">
        <v>0.99170000000000003</v>
      </c>
      <c r="C120" s="9">
        <v>36.384799999999998</v>
      </c>
      <c r="D120" s="9">
        <v>6.1199999999999997E-2</v>
      </c>
      <c r="E120" s="9">
        <v>-1.37E-2</v>
      </c>
    </row>
    <row r="121" spans="1:5" x14ac:dyDescent="0.3">
      <c r="A121" t="s">
        <v>142</v>
      </c>
      <c r="B121" s="9">
        <v>0.95020000000000004</v>
      </c>
      <c r="C121" s="9">
        <v>38.702800000000003</v>
      </c>
      <c r="D121" s="9">
        <v>6.0400000000000002E-2</v>
      </c>
      <c r="E121" s="9">
        <v>0.64119999999999999</v>
      </c>
    </row>
    <row r="122" spans="1:5" x14ac:dyDescent="0.3">
      <c r="A122" t="s">
        <v>143</v>
      </c>
      <c r="B122" s="9">
        <v>0.9889</v>
      </c>
      <c r="C122" s="9">
        <v>36.142099999999999</v>
      </c>
      <c r="D122" s="9">
        <v>5.1299999999999998E-2</v>
      </c>
      <c r="E122" s="9">
        <v>-0.3054</v>
      </c>
    </row>
    <row r="123" spans="1:5" x14ac:dyDescent="0.3">
      <c r="A123" t="s">
        <v>144</v>
      </c>
      <c r="B123" s="9">
        <v>0.99860000000000004</v>
      </c>
      <c r="C123" s="9">
        <v>36.142099999999999</v>
      </c>
      <c r="D123" s="9">
        <v>0.06</v>
      </c>
      <c r="E123" s="9">
        <v>-0.153</v>
      </c>
    </row>
    <row r="124" spans="1:5" x14ac:dyDescent="0.3">
      <c r="A124" t="s">
        <v>145</v>
      </c>
      <c r="B124" s="9">
        <v>0.98760000000000003</v>
      </c>
      <c r="C124" s="9">
        <v>37.892099999999999</v>
      </c>
      <c r="D124" s="9">
        <v>4.7699999999999999E-2</v>
      </c>
      <c r="E124" s="9">
        <v>-0.26490000000000002</v>
      </c>
    </row>
    <row r="125" spans="1:5" x14ac:dyDescent="0.3">
      <c r="A125" t="s">
        <v>146</v>
      </c>
      <c r="B125" s="9">
        <v>0.96230000000000004</v>
      </c>
      <c r="C125" s="9">
        <v>41.5563</v>
      </c>
      <c r="D125" s="9">
        <v>0.04</v>
      </c>
      <c r="E125" s="9">
        <v>9.2499999999999999E-2</v>
      </c>
    </row>
    <row r="126" spans="1:5" x14ac:dyDescent="0.3">
      <c r="A126" t="s">
        <v>147</v>
      </c>
      <c r="B126" s="9">
        <v>0.97070000000000001</v>
      </c>
      <c r="C126" s="9">
        <v>37.152500000000003</v>
      </c>
      <c r="D126" s="9">
        <v>4.87E-2</v>
      </c>
      <c r="E126" s="9">
        <v>-8.6900000000000005E-2</v>
      </c>
    </row>
    <row r="127" spans="1:5" x14ac:dyDescent="0.3">
      <c r="A127" t="s">
        <v>148</v>
      </c>
      <c r="B127" s="9">
        <v>0.97409999999999997</v>
      </c>
      <c r="C127" s="9">
        <v>37.213200000000001</v>
      </c>
      <c r="D127" s="9">
        <v>6.6500000000000004E-2</v>
      </c>
      <c r="E127" s="9">
        <v>0.42509999999999998</v>
      </c>
    </row>
    <row r="128" spans="1:5" x14ac:dyDescent="0.3">
      <c r="A128" t="s">
        <v>149</v>
      </c>
      <c r="B128" s="9">
        <v>0.90739999999999998</v>
      </c>
      <c r="C128" s="9">
        <v>43.213200000000001</v>
      </c>
      <c r="D128" s="9">
        <v>7.4200000000000002E-2</v>
      </c>
      <c r="E128" s="9">
        <v>1.9389000000000001</v>
      </c>
    </row>
    <row r="129" spans="1:5" x14ac:dyDescent="0.3">
      <c r="A129" t="s">
        <v>150</v>
      </c>
      <c r="B129" s="9">
        <v>0.99409999999999998</v>
      </c>
      <c r="C129" s="9">
        <v>36.384799999999998</v>
      </c>
      <c r="D129" s="9">
        <v>4.8399999999999999E-2</v>
      </c>
      <c r="E129" s="9">
        <v>-0.43809999999999999</v>
      </c>
    </row>
    <row r="130" spans="1:5" x14ac:dyDescent="0.3">
      <c r="A130" t="s">
        <v>151</v>
      </c>
      <c r="B130" s="9">
        <v>0.89629999999999999</v>
      </c>
      <c r="C130" s="9">
        <v>45.541600000000003</v>
      </c>
      <c r="D130" s="9">
        <v>6.8599999999999994E-2</v>
      </c>
      <c r="E130" s="9">
        <v>2.0834000000000001</v>
      </c>
    </row>
    <row r="131" spans="1:5" x14ac:dyDescent="0.3">
      <c r="A131" t="s">
        <v>152</v>
      </c>
      <c r="B131" s="9">
        <v>0.95140000000000002</v>
      </c>
      <c r="C131" s="9">
        <v>39.798999999999999</v>
      </c>
      <c r="D131" s="9">
        <v>6.2899999999999998E-2</v>
      </c>
      <c r="E131" s="9">
        <v>0.78979999999999995</v>
      </c>
    </row>
    <row r="132" spans="1:5" x14ac:dyDescent="0.3">
      <c r="A132" t="s">
        <v>153</v>
      </c>
      <c r="B132" s="9">
        <v>1.0143</v>
      </c>
      <c r="C132" s="9">
        <v>33.5563</v>
      </c>
      <c r="D132" s="9">
        <v>5.8999999999999997E-2</v>
      </c>
      <c r="E132" s="9">
        <v>-0.5786</v>
      </c>
    </row>
    <row r="133" spans="1:5" x14ac:dyDescent="0.3">
      <c r="A133" t="s">
        <v>154</v>
      </c>
      <c r="B133" s="9">
        <v>0.91369999999999996</v>
      </c>
      <c r="C133" s="9">
        <v>52.284300000000002</v>
      </c>
      <c r="D133" s="9">
        <v>5.8500000000000003E-2</v>
      </c>
      <c r="E133" s="9">
        <v>2.0947</v>
      </c>
    </row>
    <row r="134" spans="1:5" x14ac:dyDescent="0.3">
      <c r="A134" t="s">
        <v>155</v>
      </c>
      <c r="B134" s="9">
        <v>0.99129999999999996</v>
      </c>
      <c r="C134" s="9">
        <v>36.384799999999998</v>
      </c>
      <c r="D134" s="9">
        <v>4.5199999999999997E-2</v>
      </c>
      <c r="E134" s="9">
        <v>-0.50219999999999998</v>
      </c>
    </row>
    <row r="135" spans="1:5" x14ac:dyDescent="0.3">
      <c r="A135" t="s">
        <v>156</v>
      </c>
      <c r="B135" s="9">
        <v>0.98570000000000002</v>
      </c>
      <c r="C135" s="9">
        <v>34.341900000000003</v>
      </c>
      <c r="D135" s="9">
        <v>5.5800000000000002E-2</v>
      </c>
      <c r="E135" s="9">
        <v>-0.27079999999999999</v>
      </c>
    </row>
    <row r="136" spans="1:5" x14ac:dyDescent="0.3">
      <c r="A136" t="s">
        <v>157</v>
      </c>
      <c r="B136" s="9">
        <v>0.98770000000000002</v>
      </c>
      <c r="C136" s="9">
        <v>35.5563</v>
      </c>
      <c r="D136" s="9">
        <v>6.0299999999999999E-2</v>
      </c>
      <c r="E136" s="9">
        <v>-6.0999999999999999E-2</v>
      </c>
    </row>
    <row r="137" spans="1:5" x14ac:dyDescent="0.3">
      <c r="A137" t="s">
        <v>158</v>
      </c>
      <c r="B137" s="9">
        <v>0.99380000000000002</v>
      </c>
      <c r="C137" s="9">
        <v>37.798999999999999</v>
      </c>
      <c r="D137" s="9">
        <v>5.5800000000000002E-2</v>
      </c>
      <c r="E137" s="9">
        <v>-9.4600000000000004E-2</v>
      </c>
    </row>
    <row r="138" spans="1:5" x14ac:dyDescent="0.3">
      <c r="A138" t="s">
        <v>159</v>
      </c>
      <c r="B138" s="9">
        <v>0.94840000000000002</v>
      </c>
      <c r="C138" s="9">
        <v>40.970599999999997</v>
      </c>
      <c r="D138" s="9">
        <v>4.9500000000000002E-2</v>
      </c>
      <c r="E138" s="9">
        <v>0.50780000000000003</v>
      </c>
    </row>
    <row r="139" spans="1:5" x14ac:dyDescent="0.3">
      <c r="A139" t="s">
        <v>160</v>
      </c>
      <c r="B139" s="9">
        <v>0.98199999999999998</v>
      </c>
      <c r="C139" s="9">
        <v>35.798999999999999</v>
      </c>
      <c r="D139" s="9">
        <v>5.0599999999999999E-2</v>
      </c>
      <c r="E139" s="9">
        <v>-0.27239999999999998</v>
      </c>
    </row>
    <row r="140" spans="1:5" x14ac:dyDescent="0.3">
      <c r="A140" t="s">
        <v>161</v>
      </c>
      <c r="B140" s="9">
        <v>0.89490000000000003</v>
      </c>
      <c r="C140" s="9">
        <v>45.798999999999999</v>
      </c>
      <c r="D140" s="9">
        <v>6.8900000000000003E-2</v>
      </c>
      <c r="E140" s="9">
        <v>2.1301000000000001</v>
      </c>
    </row>
    <row r="141" spans="1:5" x14ac:dyDescent="0.3">
      <c r="A141" t="s">
        <v>162</v>
      </c>
      <c r="B141" s="9">
        <v>0.99990000000000001</v>
      </c>
      <c r="C141" s="9">
        <v>33.5563</v>
      </c>
      <c r="D141" s="9">
        <v>4.7600000000000003E-2</v>
      </c>
      <c r="E141" s="9">
        <v>-0.75600000000000001</v>
      </c>
    </row>
    <row r="142" spans="1:5" x14ac:dyDescent="0.3">
      <c r="A142" t="s">
        <v>163</v>
      </c>
      <c r="B142" s="9">
        <v>0.99019999999999997</v>
      </c>
      <c r="C142" s="9">
        <v>34.970599999999997</v>
      </c>
      <c r="D142" s="9">
        <v>5.0999999999999997E-2</v>
      </c>
      <c r="E142" s="9">
        <v>-0.4249</v>
      </c>
    </row>
    <row r="143" spans="1:5" x14ac:dyDescent="0.3">
      <c r="A143" t="s">
        <v>164</v>
      </c>
      <c r="B143" s="9">
        <v>0.95669999999999999</v>
      </c>
      <c r="C143" s="9">
        <v>39.091900000000003</v>
      </c>
      <c r="D143" s="9">
        <v>7.0599999999999996E-2</v>
      </c>
      <c r="E143" s="9">
        <v>0.91100000000000003</v>
      </c>
    </row>
    <row r="144" spans="1:5" x14ac:dyDescent="0.3">
      <c r="A144" t="s">
        <v>165</v>
      </c>
      <c r="B144" s="9">
        <v>0.91439999999999999</v>
      </c>
      <c r="C144" s="9">
        <v>45.213200000000001</v>
      </c>
      <c r="D144" s="9">
        <v>5.5300000000000002E-2</v>
      </c>
      <c r="E144" s="9">
        <v>1.4294</v>
      </c>
    </row>
    <row r="145" spans="1:5" x14ac:dyDescent="0.3">
      <c r="A145" t="s">
        <v>166</v>
      </c>
      <c r="B145" s="9">
        <v>0.95930000000000004</v>
      </c>
      <c r="C145" s="9">
        <v>43.213200000000001</v>
      </c>
      <c r="D145" s="9">
        <v>4.4299999999999999E-2</v>
      </c>
      <c r="E145" s="9">
        <v>0.39100000000000001</v>
      </c>
    </row>
    <row r="146" spans="1:5" x14ac:dyDescent="0.3">
      <c r="A146" t="s">
        <v>167</v>
      </c>
      <c r="B146" s="9">
        <v>0.97719999999999996</v>
      </c>
      <c r="C146" s="9">
        <v>36.652500000000003</v>
      </c>
      <c r="D146" s="9">
        <v>5.5899999999999998E-2</v>
      </c>
      <c r="E146" s="9">
        <v>1.6E-2</v>
      </c>
    </row>
    <row r="147" spans="1:5" x14ac:dyDescent="0.3">
      <c r="A147" t="s">
        <v>168</v>
      </c>
      <c r="B147" s="9">
        <v>0.95840000000000003</v>
      </c>
      <c r="C147" s="9">
        <v>39.213200000000001</v>
      </c>
      <c r="D147" s="9">
        <v>3.39E-2</v>
      </c>
      <c r="E147" s="9">
        <v>-0.23400000000000001</v>
      </c>
    </row>
    <row r="148" spans="1:5" x14ac:dyDescent="0.3">
      <c r="A148" t="s">
        <v>169</v>
      </c>
      <c r="B148" s="9">
        <v>0.96830000000000005</v>
      </c>
      <c r="C148" s="9">
        <v>37.798999999999999</v>
      </c>
      <c r="D148" s="9">
        <v>4.0800000000000003E-2</v>
      </c>
      <c r="E148" s="9">
        <v>-0.25259999999999999</v>
      </c>
    </row>
    <row r="149" spans="1:5" x14ac:dyDescent="0.3">
      <c r="A149" t="s">
        <v>170</v>
      </c>
      <c r="B149" s="9">
        <v>0.9587</v>
      </c>
      <c r="C149" s="9">
        <v>38.970599999999997</v>
      </c>
      <c r="D149" s="9">
        <v>0.04</v>
      </c>
      <c r="E149" s="9">
        <v>-6.8099999999999994E-2</v>
      </c>
    </row>
    <row r="150" spans="1:5" x14ac:dyDescent="0.3">
      <c r="A150" t="s">
        <v>171</v>
      </c>
      <c r="B150" s="9">
        <v>0.97719999999999996</v>
      </c>
      <c r="C150" s="9">
        <v>37.970599999999997</v>
      </c>
      <c r="D150" s="9">
        <v>5.2600000000000001E-2</v>
      </c>
      <c r="E150" s="9">
        <v>1.7600000000000001E-2</v>
      </c>
    </row>
    <row r="151" spans="1:5" x14ac:dyDescent="0.3">
      <c r="A151" t="s">
        <v>172</v>
      </c>
      <c r="B151" s="9">
        <v>0.91420000000000001</v>
      </c>
      <c r="C151" s="9">
        <v>43.368499999999997</v>
      </c>
      <c r="D151" s="9">
        <v>6.0100000000000001E-2</v>
      </c>
      <c r="E151" s="9">
        <v>1.4348000000000001</v>
      </c>
    </row>
    <row r="152" spans="1:5" x14ac:dyDescent="0.3">
      <c r="A152" t="s">
        <v>173</v>
      </c>
      <c r="B152" s="9">
        <v>0.98770000000000002</v>
      </c>
      <c r="C152" s="9">
        <v>34.970599999999997</v>
      </c>
      <c r="D152" s="9">
        <v>5.11E-2</v>
      </c>
      <c r="E152" s="9">
        <v>-0.39100000000000001</v>
      </c>
    </row>
    <row r="153" spans="1:5" x14ac:dyDescent="0.3">
      <c r="A153" t="s">
        <v>174</v>
      </c>
      <c r="B153" s="9">
        <v>0.98519999999999996</v>
      </c>
      <c r="C153" s="9">
        <v>36.866999999999997</v>
      </c>
      <c r="D153" s="9">
        <v>5.0500000000000003E-2</v>
      </c>
      <c r="E153" s="9">
        <v>-0.2283</v>
      </c>
    </row>
    <row r="154" spans="1:5" x14ac:dyDescent="0.3">
      <c r="A154" t="s">
        <v>175</v>
      </c>
      <c r="B154" s="9">
        <v>0.99170000000000003</v>
      </c>
      <c r="C154" s="9">
        <v>36.142099999999999</v>
      </c>
      <c r="D154" s="9">
        <v>4.82E-2</v>
      </c>
      <c r="E154" s="9">
        <v>-0.43669999999999998</v>
      </c>
    </row>
    <row r="155" spans="1:5" x14ac:dyDescent="0.3">
      <c r="A155" t="s">
        <v>176</v>
      </c>
      <c r="B155" s="9">
        <v>0.98860000000000003</v>
      </c>
      <c r="C155" s="9">
        <v>35.798999999999999</v>
      </c>
      <c r="D155" s="9">
        <v>5.0799999999999998E-2</v>
      </c>
      <c r="E155" s="9">
        <v>-0.34560000000000002</v>
      </c>
    </row>
    <row r="156" spans="1:5" x14ac:dyDescent="0.3">
      <c r="A156" t="s">
        <v>177</v>
      </c>
      <c r="B156" s="9">
        <v>0.96679999999999999</v>
      </c>
      <c r="C156" s="9">
        <v>36.384799999999998</v>
      </c>
      <c r="D156" s="9">
        <v>5.8599999999999999E-2</v>
      </c>
      <c r="E156" s="9">
        <v>0.20599999999999999</v>
      </c>
    </row>
    <row r="157" spans="1:5" x14ac:dyDescent="0.3">
      <c r="A157" t="s">
        <v>178</v>
      </c>
      <c r="B157" s="9">
        <v>1.0062</v>
      </c>
      <c r="C157" s="9">
        <v>33.5563</v>
      </c>
      <c r="D157" s="9">
        <v>5.0799999999999998E-2</v>
      </c>
      <c r="E157" s="9">
        <v>-0.73240000000000005</v>
      </c>
    </row>
    <row r="158" spans="1:5" x14ac:dyDescent="0.3">
      <c r="A158" t="s">
        <v>179</v>
      </c>
      <c r="B158" s="9">
        <v>0.98229999999999995</v>
      </c>
      <c r="C158" s="9">
        <v>36.384799999999998</v>
      </c>
      <c r="D158" s="9">
        <v>5.0799999999999998E-2</v>
      </c>
      <c r="E158" s="9">
        <v>-0.222</v>
      </c>
    </row>
    <row r="159" spans="1:5" x14ac:dyDescent="0.3">
      <c r="A159" t="s">
        <v>180</v>
      </c>
      <c r="B159" s="9">
        <v>0.97929999999999995</v>
      </c>
      <c r="C159" s="9">
        <v>36.970599999999997</v>
      </c>
      <c r="D159" s="9">
        <v>4.3799999999999999E-2</v>
      </c>
      <c r="E159" s="9">
        <v>-0.35680000000000001</v>
      </c>
    </row>
    <row r="160" spans="1:5" x14ac:dyDescent="0.3">
      <c r="A160" t="s">
        <v>181</v>
      </c>
      <c r="B160" s="9">
        <v>0.97909999999999997</v>
      </c>
      <c r="C160" s="9">
        <v>37.798999999999999</v>
      </c>
      <c r="D160" s="9">
        <v>4.2299999999999997E-2</v>
      </c>
      <c r="E160" s="9">
        <v>-0.33539999999999998</v>
      </c>
    </row>
    <row r="161" spans="1:5" x14ac:dyDescent="0.3">
      <c r="A161" t="s">
        <v>182</v>
      </c>
      <c r="B161" s="9">
        <v>0.9829</v>
      </c>
      <c r="C161" s="9">
        <v>36.565199999999997</v>
      </c>
      <c r="D161" s="9">
        <v>5.4100000000000002E-2</v>
      </c>
      <c r="E161" s="9">
        <v>-0.1134</v>
      </c>
    </row>
    <row r="162" spans="1:5" x14ac:dyDescent="0.3">
      <c r="A162" t="s">
        <v>183</v>
      </c>
      <c r="B162" s="9">
        <v>0.998</v>
      </c>
      <c r="C162" s="9">
        <v>32.727899999999998</v>
      </c>
      <c r="D162" s="9">
        <v>5.1799999999999999E-2</v>
      </c>
      <c r="E162" s="9">
        <v>-0.66800000000000004</v>
      </c>
    </row>
    <row r="163" spans="1:5" x14ac:dyDescent="0.3">
      <c r="A163" t="s">
        <v>184</v>
      </c>
      <c r="B163" s="9">
        <v>0.97770000000000001</v>
      </c>
      <c r="C163" s="9">
        <v>36.384799999999998</v>
      </c>
      <c r="D163" s="9">
        <v>3.6499999999999998E-2</v>
      </c>
      <c r="E163" s="9">
        <v>-0.60940000000000005</v>
      </c>
    </row>
    <row r="164" spans="1:5" x14ac:dyDescent="0.3">
      <c r="A164" t="s">
        <v>185</v>
      </c>
      <c r="B164" s="9">
        <v>0.98309999999999997</v>
      </c>
      <c r="C164" s="9">
        <v>37.798999999999999</v>
      </c>
      <c r="D164" s="9">
        <v>5.2699999999999997E-2</v>
      </c>
      <c r="E164" s="9">
        <v>-6.0499999999999998E-2</v>
      </c>
    </row>
    <row r="165" spans="1:5" x14ac:dyDescent="0.3">
      <c r="A165" t="s">
        <v>186</v>
      </c>
      <c r="B165" s="9">
        <v>0.98860000000000003</v>
      </c>
      <c r="C165" s="9">
        <v>36.970599999999997</v>
      </c>
      <c r="D165" s="9">
        <v>4.7399999999999998E-2</v>
      </c>
      <c r="E165" s="9">
        <v>-0.35620000000000002</v>
      </c>
    </row>
    <row r="166" spans="1:5" x14ac:dyDescent="0.3">
      <c r="A166" t="s">
        <v>187</v>
      </c>
      <c r="B166" s="9">
        <v>0.99029999999999996</v>
      </c>
      <c r="C166" s="9">
        <v>34.970599999999997</v>
      </c>
      <c r="D166" s="9">
        <v>5.1700000000000003E-2</v>
      </c>
      <c r="E166" s="9">
        <v>-0.40139999999999998</v>
      </c>
    </row>
    <row r="167" spans="1:5" x14ac:dyDescent="0.3">
      <c r="A167" t="s">
        <v>188</v>
      </c>
      <c r="B167" s="9">
        <v>0.96260000000000001</v>
      </c>
      <c r="C167" s="9">
        <v>42.627400000000002</v>
      </c>
      <c r="D167" s="9">
        <v>5.11E-2</v>
      </c>
      <c r="E167" s="9">
        <v>0.5141</v>
      </c>
    </row>
    <row r="168" spans="1:5" x14ac:dyDescent="0.3">
      <c r="A168" t="s">
        <v>189</v>
      </c>
      <c r="B168" s="9">
        <v>0.99080000000000001</v>
      </c>
      <c r="C168" s="9">
        <v>36.384799999999998</v>
      </c>
      <c r="D168" s="9">
        <v>5.96E-2</v>
      </c>
      <c r="E168" s="9">
        <v>-5.45E-2</v>
      </c>
    </row>
    <row r="169" spans="1:5" x14ac:dyDescent="0.3">
      <c r="A169" t="s">
        <v>190</v>
      </c>
      <c r="B169" s="9">
        <v>0.98750000000000004</v>
      </c>
      <c r="C169" s="9">
        <v>34.435000000000002</v>
      </c>
      <c r="D169" s="9">
        <v>5.3499999999999999E-2</v>
      </c>
      <c r="E169" s="9">
        <v>-0.35410000000000003</v>
      </c>
    </row>
    <row r="170" spans="1:5" x14ac:dyDescent="0.3">
      <c r="A170" t="s">
        <v>191</v>
      </c>
      <c r="B170" s="9">
        <v>0.9728</v>
      </c>
      <c r="C170" s="9">
        <v>37.677700000000002</v>
      </c>
      <c r="D170" s="9">
        <v>5.8799999999999998E-2</v>
      </c>
      <c r="E170" s="9">
        <v>0.24099999999999999</v>
      </c>
    </row>
    <row r="171" spans="1:5" x14ac:dyDescent="0.3">
      <c r="A171" t="s">
        <v>192</v>
      </c>
      <c r="B171" s="9">
        <v>0.99380000000000002</v>
      </c>
      <c r="C171" s="9">
        <v>35.616999999999997</v>
      </c>
      <c r="D171" s="9">
        <v>4.65E-2</v>
      </c>
      <c r="E171" s="9">
        <v>-0.55559999999999998</v>
      </c>
    </row>
    <row r="172" spans="1:5" x14ac:dyDescent="0.3">
      <c r="A172" t="s">
        <v>193</v>
      </c>
      <c r="B172" s="9">
        <v>0.95389999999999997</v>
      </c>
      <c r="C172" s="9">
        <v>38.263500000000001</v>
      </c>
      <c r="D172" s="9">
        <v>5.4199999999999998E-2</v>
      </c>
      <c r="E172" s="9">
        <v>0.3715</v>
      </c>
    </row>
    <row r="173" spans="1:5" x14ac:dyDescent="0.3">
      <c r="A173" t="s">
        <v>194</v>
      </c>
      <c r="B173" s="9">
        <v>0.97430000000000005</v>
      </c>
      <c r="C173" s="9">
        <v>36.384799999999998</v>
      </c>
      <c r="D173" s="9">
        <v>5.7599999999999998E-2</v>
      </c>
      <c r="E173" s="9">
        <v>8.1900000000000001E-2</v>
      </c>
    </row>
    <row r="174" spans="1:5" x14ac:dyDescent="0.3">
      <c r="A174" t="s">
        <v>195</v>
      </c>
      <c r="B174" s="9">
        <v>0.96050000000000002</v>
      </c>
      <c r="C174" s="9">
        <v>42.023899999999998</v>
      </c>
      <c r="D174" s="9">
        <v>4.2500000000000003E-2</v>
      </c>
      <c r="E174" s="9">
        <v>0.22819999999999999</v>
      </c>
    </row>
    <row r="175" spans="1:5" x14ac:dyDescent="0.3">
      <c r="A175" t="s">
        <v>196</v>
      </c>
      <c r="B175" s="9">
        <v>0.97419999999999995</v>
      </c>
      <c r="C175" s="9">
        <v>37.384799999999998</v>
      </c>
      <c r="D175" s="9">
        <v>4.2200000000000001E-2</v>
      </c>
      <c r="E175" s="9">
        <v>-0.31340000000000001</v>
      </c>
    </row>
    <row r="176" spans="1:5" x14ac:dyDescent="0.3">
      <c r="A176" t="s">
        <v>197</v>
      </c>
      <c r="B176" s="9">
        <v>0.94779999999999998</v>
      </c>
      <c r="C176" s="9">
        <v>45.841900000000003</v>
      </c>
      <c r="D176" s="9">
        <v>4.6800000000000001E-2</v>
      </c>
      <c r="E176" s="9">
        <v>0.81479999999999997</v>
      </c>
    </row>
    <row r="177" spans="1:5" x14ac:dyDescent="0.3">
      <c r="A177" t="s">
        <v>198</v>
      </c>
      <c r="B177" s="9">
        <v>0.96009999999999995</v>
      </c>
      <c r="C177" s="9">
        <v>38.384799999999998</v>
      </c>
      <c r="D177" s="9">
        <v>4.1500000000000002E-2</v>
      </c>
      <c r="E177" s="9">
        <v>-8.3900000000000002E-2</v>
      </c>
    </row>
    <row r="178" spans="1:5" x14ac:dyDescent="0.3">
      <c r="A178" t="s">
        <v>199</v>
      </c>
      <c r="B178" s="9">
        <v>0.95620000000000005</v>
      </c>
      <c r="C178" s="9">
        <v>40.142099999999999</v>
      </c>
      <c r="D178" s="9">
        <v>3.8899999999999997E-2</v>
      </c>
      <c r="E178" s="9">
        <v>1.9099999999999999E-2</v>
      </c>
    </row>
    <row r="179" spans="1:5" x14ac:dyDescent="0.3">
      <c r="A179" t="s">
        <v>200</v>
      </c>
      <c r="B179" s="9">
        <v>0.95989999999999998</v>
      </c>
      <c r="C179" s="9">
        <v>38.727899999999998</v>
      </c>
      <c r="D179" s="9">
        <v>3.49E-2</v>
      </c>
      <c r="E179" s="9">
        <v>-0.2606</v>
      </c>
    </row>
    <row r="180" spans="1:5" x14ac:dyDescent="0.3">
      <c r="A180" t="s">
        <v>201</v>
      </c>
      <c r="B180" s="9">
        <v>0.97040000000000004</v>
      </c>
      <c r="C180" s="9">
        <v>38.970599999999997</v>
      </c>
      <c r="D180" s="9">
        <v>4.1799999999999997E-2</v>
      </c>
      <c r="E180" s="9">
        <v>-0.1555</v>
      </c>
    </row>
    <row r="181" spans="1:5" x14ac:dyDescent="0.3">
      <c r="A181" t="s">
        <v>202</v>
      </c>
      <c r="B181" s="9">
        <v>0.99309999999999998</v>
      </c>
      <c r="C181" s="9">
        <v>37.5563</v>
      </c>
      <c r="D181" s="9">
        <v>4.0099999999999997E-2</v>
      </c>
      <c r="E181" s="9">
        <v>-0.59099999999999997</v>
      </c>
    </row>
    <row r="182" spans="1:5" x14ac:dyDescent="0.3">
      <c r="A182" t="s">
        <v>203</v>
      </c>
      <c r="B182" s="9">
        <v>0.95299999999999996</v>
      </c>
      <c r="C182" s="9">
        <v>40.970599999999997</v>
      </c>
      <c r="D182" s="9">
        <v>3.3300000000000003E-2</v>
      </c>
      <c r="E182" s="9">
        <v>-5.0599999999999999E-2</v>
      </c>
    </row>
    <row r="183" spans="1:5" x14ac:dyDescent="0.3">
      <c r="A183" t="s">
        <v>204</v>
      </c>
      <c r="B183" s="9">
        <v>0.93769999999999998</v>
      </c>
      <c r="C183" s="9">
        <v>44.834499999999998</v>
      </c>
      <c r="D183" s="9">
        <v>4.0399999999999998E-2</v>
      </c>
      <c r="E183" s="9">
        <v>0.65790000000000004</v>
      </c>
    </row>
    <row r="184" spans="1:5" x14ac:dyDescent="0.3">
      <c r="A184" t="s">
        <v>205</v>
      </c>
      <c r="B184" s="9">
        <v>0.94969999999999999</v>
      </c>
      <c r="C184" s="9">
        <v>41.677700000000002</v>
      </c>
      <c r="D184" s="9">
        <v>3.4599999999999999E-2</v>
      </c>
      <c r="E184" s="9">
        <v>8.5599999999999996E-2</v>
      </c>
    </row>
    <row r="185" spans="1:5" x14ac:dyDescent="0.3">
      <c r="A185" t="s">
        <v>206</v>
      </c>
      <c r="B185" s="9">
        <v>1.0063</v>
      </c>
      <c r="C185" s="9">
        <v>32.970599999999997</v>
      </c>
      <c r="D185" s="9">
        <v>4.5999999999999999E-2</v>
      </c>
      <c r="E185" s="9">
        <v>-0.93059999999999998</v>
      </c>
    </row>
    <row r="186" spans="1:5" x14ac:dyDescent="0.3">
      <c r="A186" t="s">
        <v>207</v>
      </c>
      <c r="B186" s="9">
        <v>0.96699999999999997</v>
      </c>
      <c r="C186" s="9">
        <v>35.798999999999999</v>
      </c>
      <c r="D186" s="9">
        <v>4.7100000000000003E-2</v>
      </c>
      <c r="E186" s="9">
        <v>-0.20169999999999999</v>
      </c>
    </row>
    <row r="187" spans="1:5" x14ac:dyDescent="0.3">
      <c r="A187" t="s">
        <v>208</v>
      </c>
      <c r="B187" s="9">
        <v>0.94330000000000003</v>
      </c>
      <c r="C187" s="9">
        <v>41.981000000000002</v>
      </c>
      <c r="D187" s="9">
        <v>4.6300000000000001E-2</v>
      </c>
      <c r="E187" s="9">
        <v>0.54879999999999995</v>
      </c>
    </row>
    <row r="188" spans="1:5" x14ac:dyDescent="0.3">
      <c r="A188" t="s">
        <v>209</v>
      </c>
      <c r="B188" s="9">
        <v>0.98680000000000001</v>
      </c>
      <c r="C188" s="9">
        <v>34.142099999999999</v>
      </c>
      <c r="D188" s="9">
        <v>5.6300000000000003E-2</v>
      </c>
      <c r="E188" s="9">
        <v>-0.28339999999999999</v>
      </c>
    </row>
    <row r="189" spans="1:5" x14ac:dyDescent="0.3">
      <c r="A189" t="s">
        <v>210</v>
      </c>
      <c r="B189" s="9">
        <v>0.95540000000000003</v>
      </c>
      <c r="C189" s="9">
        <v>41.066800000000001</v>
      </c>
      <c r="D189" s="9">
        <v>5.0299999999999997E-2</v>
      </c>
      <c r="E189" s="9">
        <v>0.4541</v>
      </c>
    </row>
    <row r="190" spans="1:5" x14ac:dyDescent="0.3">
      <c r="A190" t="s">
        <v>211</v>
      </c>
      <c r="B190" s="9">
        <v>1.0095000000000001</v>
      </c>
      <c r="C190" s="9">
        <v>32.970599999999997</v>
      </c>
      <c r="D190" s="9">
        <v>5.0500000000000003E-2</v>
      </c>
      <c r="E190" s="9">
        <v>-0.82869999999999999</v>
      </c>
    </row>
    <row r="191" spans="1:5" x14ac:dyDescent="0.3">
      <c r="A191" t="s">
        <v>212</v>
      </c>
      <c r="B191" s="9">
        <v>0.96140000000000003</v>
      </c>
      <c r="C191" s="9">
        <v>42.506100000000004</v>
      </c>
      <c r="D191" s="9">
        <v>5.3400000000000003E-2</v>
      </c>
      <c r="E191" s="9">
        <v>0.59299999999999997</v>
      </c>
    </row>
    <row r="192" spans="1:5" x14ac:dyDescent="0.3">
      <c r="A192" t="s">
        <v>213</v>
      </c>
      <c r="B192" s="9">
        <v>0.98899999999999999</v>
      </c>
      <c r="C192" s="9">
        <v>34.384799999999998</v>
      </c>
      <c r="D192" s="9">
        <v>4.87E-2</v>
      </c>
      <c r="E192" s="9">
        <v>-0.52439999999999998</v>
      </c>
    </row>
    <row r="193" spans="1:5" x14ac:dyDescent="0.3">
      <c r="A193" t="s">
        <v>214</v>
      </c>
      <c r="B193" s="9">
        <v>0.99770000000000003</v>
      </c>
      <c r="C193" s="9">
        <v>32.970599999999997</v>
      </c>
      <c r="D193" s="9">
        <v>5.0700000000000002E-2</v>
      </c>
      <c r="E193" s="9">
        <v>-0.68240000000000001</v>
      </c>
    </row>
    <row r="194" spans="1:5" x14ac:dyDescent="0.3">
      <c r="A194" t="s">
        <v>215</v>
      </c>
      <c r="B194" s="9">
        <v>0.93230000000000002</v>
      </c>
      <c r="C194" s="9">
        <v>46.627400000000002</v>
      </c>
      <c r="D194" s="9">
        <v>5.0799999999999998E-2</v>
      </c>
      <c r="E194" s="9">
        <v>1.1848000000000001</v>
      </c>
    </row>
    <row r="195" spans="1:5" x14ac:dyDescent="0.3">
      <c r="A195" t="s">
        <v>216</v>
      </c>
      <c r="B195" s="9">
        <v>0.99650000000000005</v>
      </c>
      <c r="C195" s="9">
        <v>34.970599999999997</v>
      </c>
      <c r="D195" s="9">
        <v>0.05</v>
      </c>
      <c r="E195" s="9">
        <v>-0.52949999999999997</v>
      </c>
    </row>
    <row r="196" spans="1:5" x14ac:dyDescent="0.3">
      <c r="A196" t="s">
        <v>217</v>
      </c>
      <c r="B196" s="9">
        <v>0.96240000000000003</v>
      </c>
      <c r="C196" s="9">
        <v>36.384799999999998</v>
      </c>
      <c r="D196" s="9">
        <v>4.2799999999999998E-2</v>
      </c>
      <c r="E196" s="9">
        <v>-0.23069999999999999</v>
      </c>
    </row>
    <row r="197" spans="1:5" x14ac:dyDescent="0.3">
      <c r="A197" t="s">
        <v>218</v>
      </c>
      <c r="B197" s="9">
        <v>0.99739999999999995</v>
      </c>
      <c r="C197" s="9">
        <v>34.970599999999997</v>
      </c>
      <c r="D197" s="9">
        <v>4.6300000000000001E-2</v>
      </c>
      <c r="E197" s="9">
        <v>-0.65539999999999998</v>
      </c>
    </row>
    <row r="198" spans="1:5" x14ac:dyDescent="0.3">
      <c r="A198" t="s">
        <v>219</v>
      </c>
      <c r="B198" s="9">
        <v>0.98370000000000002</v>
      </c>
      <c r="C198" s="9">
        <v>35.263500000000001</v>
      </c>
      <c r="D198" s="9">
        <v>6.3399999999999998E-2</v>
      </c>
      <c r="E198" s="9">
        <v>6.0400000000000002E-2</v>
      </c>
    </row>
    <row r="199" spans="1:5" x14ac:dyDescent="0.3">
      <c r="A199" t="s">
        <v>220</v>
      </c>
      <c r="B199" s="9">
        <v>0.99670000000000003</v>
      </c>
      <c r="C199" s="9">
        <v>35.798999999999999</v>
      </c>
      <c r="D199" s="9">
        <v>4.36E-2</v>
      </c>
      <c r="E199" s="9">
        <v>-0.66549999999999998</v>
      </c>
    </row>
    <row r="200" spans="1:5" x14ac:dyDescent="0.3">
      <c r="A200" t="s">
        <v>221</v>
      </c>
      <c r="B200" s="9">
        <v>1.0117</v>
      </c>
      <c r="C200" s="9">
        <v>35.616999999999997</v>
      </c>
      <c r="D200" s="9">
        <v>4.3099999999999999E-2</v>
      </c>
      <c r="E200" s="9">
        <v>-0.875</v>
      </c>
    </row>
    <row r="201" spans="1:5" x14ac:dyDescent="0.3">
      <c r="A201" t="s">
        <v>222</v>
      </c>
      <c r="B201" s="9">
        <v>1.0024999999999999</v>
      </c>
      <c r="C201" s="9">
        <v>34.142099999999999</v>
      </c>
      <c r="D201" s="9">
        <v>4.5400000000000003E-2</v>
      </c>
      <c r="E201" s="9">
        <v>-0.80889999999999995</v>
      </c>
    </row>
    <row r="202" spans="1:5" x14ac:dyDescent="0.3">
      <c r="A202" t="s">
        <v>223</v>
      </c>
      <c r="B202" s="9">
        <v>0.95840000000000003</v>
      </c>
      <c r="C202" s="9">
        <v>39.798999999999999</v>
      </c>
      <c r="D202" s="9">
        <v>5.28E-2</v>
      </c>
      <c r="E202" s="9">
        <v>0.39410000000000001</v>
      </c>
    </row>
    <row r="203" spans="1:5" x14ac:dyDescent="0.3">
      <c r="A203" t="s">
        <v>224</v>
      </c>
      <c r="B203" s="9">
        <v>0.99590000000000001</v>
      </c>
      <c r="C203" s="9">
        <v>37.798999999999999</v>
      </c>
      <c r="D203" s="9">
        <v>4.5400000000000003E-2</v>
      </c>
      <c r="E203" s="9">
        <v>-0.44219999999999998</v>
      </c>
    </row>
    <row r="204" spans="1:5" x14ac:dyDescent="0.3">
      <c r="A204" t="s">
        <v>225</v>
      </c>
      <c r="B204" s="9">
        <v>0.99590000000000001</v>
      </c>
      <c r="C204" s="9">
        <v>36.384799999999998</v>
      </c>
      <c r="D204" s="9">
        <v>4.4999999999999998E-2</v>
      </c>
      <c r="E204" s="9">
        <v>-0.56669999999999998</v>
      </c>
    </row>
    <row r="205" spans="1:5" x14ac:dyDescent="0.3">
      <c r="A205" t="s">
        <v>226</v>
      </c>
      <c r="B205" s="9">
        <v>0.99260000000000004</v>
      </c>
      <c r="C205" s="9">
        <v>34.970599999999997</v>
      </c>
      <c r="D205" s="9">
        <v>4.9200000000000001E-2</v>
      </c>
      <c r="E205" s="9">
        <v>-0.50629999999999997</v>
      </c>
    </row>
    <row r="206" spans="1:5" x14ac:dyDescent="0.3">
      <c r="A206" t="s">
        <v>227</v>
      </c>
      <c r="B206" s="9">
        <v>0.95299999999999996</v>
      </c>
      <c r="C206" s="9">
        <v>40.384799999999998</v>
      </c>
      <c r="D206" s="9">
        <v>4.4400000000000002E-2</v>
      </c>
      <c r="E206" s="9">
        <v>0.24590000000000001</v>
      </c>
    </row>
    <row r="207" spans="1:5" x14ac:dyDescent="0.3">
      <c r="A207" t="s">
        <v>228</v>
      </c>
      <c r="B207" s="9">
        <v>0.96760000000000002</v>
      </c>
      <c r="C207" s="9">
        <v>40.213200000000001</v>
      </c>
      <c r="D207" s="9">
        <v>4.3700000000000003E-2</v>
      </c>
      <c r="E207" s="9">
        <v>3.61E-2</v>
      </c>
    </row>
    <row r="208" spans="1:5" x14ac:dyDescent="0.3">
      <c r="A208" t="s">
        <v>229</v>
      </c>
      <c r="B208" s="9">
        <v>0.9577</v>
      </c>
      <c r="C208" s="9">
        <v>39.313699999999997</v>
      </c>
      <c r="D208" s="9">
        <v>3.9300000000000002E-2</v>
      </c>
      <c r="E208" s="9">
        <v>-5.28E-2</v>
      </c>
    </row>
    <row r="209" spans="1:5" x14ac:dyDescent="0.3">
      <c r="A209" t="s">
        <v>230</v>
      </c>
      <c r="B209" s="9">
        <v>0.94330000000000003</v>
      </c>
      <c r="C209" s="9">
        <v>43.713200000000001</v>
      </c>
      <c r="D209" s="9">
        <v>5.0200000000000002E-2</v>
      </c>
      <c r="E209" s="9">
        <v>0.80579999999999996</v>
      </c>
    </row>
    <row r="210" spans="1:5" x14ac:dyDescent="0.3">
      <c r="A210" t="s">
        <v>231</v>
      </c>
      <c r="B210" s="9">
        <v>0.97160000000000002</v>
      </c>
      <c r="C210" s="9">
        <v>38.970599999999997</v>
      </c>
      <c r="D210" s="9">
        <v>4.2500000000000003E-2</v>
      </c>
      <c r="E210" s="9">
        <v>-0.14649999999999999</v>
      </c>
    </row>
    <row r="211" spans="1:5" x14ac:dyDescent="0.3">
      <c r="A211" t="s">
        <v>232</v>
      </c>
      <c r="B211" s="9">
        <v>0.97089999999999999</v>
      </c>
      <c r="C211" s="9">
        <v>35.988300000000002</v>
      </c>
      <c r="D211" s="9">
        <v>5.04E-2</v>
      </c>
      <c r="E211" s="9">
        <v>-0.1295</v>
      </c>
    </row>
    <row r="212" spans="1:5" x14ac:dyDescent="0.3">
      <c r="A212" t="s">
        <v>233</v>
      </c>
      <c r="B212" s="9">
        <v>0.96030000000000004</v>
      </c>
      <c r="C212" s="9">
        <v>43.5563</v>
      </c>
      <c r="D212" s="9">
        <v>5.2900000000000003E-2</v>
      </c>
      <c r="E212" s="9">
        <v>0.67310000000000003</v>
      </c>
    </row>
    <row r="213" spans="1:5" x14ac:dyDescent="0.3">
      <c r="A213" t="s">
        <v>234</v>
      </c>
      <c r="B213" s="9">
        <v>0.96789999999999998</v>
      </c>
      <c r="C213" s="9">
        <v>37.5563</v>
      </c>
      <c r="D213" s="9">
        <v>4.19E-2</v>
      </c>
      <c r="E213" s="9">
        <v>-0.2329</v>
      </c>
    </row>
    <row r="214" spans="1:5" x14ac:dyDescent="0.3">
      <c r="A214" t="s">
        <v>235</v>
      </c>
      <c r="B214" s="9">
        <v>0.99719999999999998</v>
      </c>
      <c r="C214" s="9">
        <v>35.5563</v>
      </c>
      <c r="D214" s="9">
        <v>3.9199999999999999E-2</v>
      </c>
      <c r="E214" s="9">
        <v>-0.8266</v>
      </c>
    </row>
    <row r="215" spans="1:5" x14ac:dyDescent="0.3">
      <c r="A215" t="s">
        <v>236</v>
      </c>
      <c r="B215" s="9">
        <v>0.95509999999999995</v>
      </c>
      <c r="C215" s="9">
        <v>45.1614</v>
      </c>
      <c r="D215" s="9">
        <v>3.8100000000000002E-2</v>
      </c>
      <c r="E215" s="9">
        <v>0.40500000000000003</v>
      </c>
    </row>
    <row r="216" spans="1:5" x14ac:dyDescent="0.3">
      <c r="A216" t="s">
        <v>237</v>
      </c>
      <c r="B216" s="9">
        <v>0.97330000000000005</v>
      </c>
      <c r="C216" s="9">
        <v>36.142099999999999</v>
      </c>
      <c r="D216" s="9">
        <v>4.8899999999999999E-2</v>
      </c>
      <c r="E216" s="9">
        <v>-0.1925</v>
      </c>
    </row>
    <row r="217" spans="1:5" x14ac:dyDescent="0.3">
      <c r="A217" t="s">
        <v>238</v>
      </c>
      <c r="B217" s="9">
        <v>0.97960000000000003</v>
      </c>
      <c r="C217" s="9">
        <v>37.798999999999999</v>
      </c>
      <c r="D217" s="9">
        <v>4.7500000000000001E-2</v>
      </c>
      <c r="E217" s="9">
        <v>-0.17910000000000001</v>
      </c>
    </row>
    <row r="218" spans="1:5" x14ac:dyDescent="0.3">
      <c r="A218" t="s">
        <v>239</v>
      </c>
      <c r="B218" s="9">
        <v>0.99339999999999995</v>
      </c>
      <c r="C218" s="9">
        <v>36.116999999999997</v>
      </c>
      <c r="D218" s="9">
        <v>4.0300000000000002E-2</v>
      </c>
      <c r="E218" s="9">
        <v>-0.70030000000000003</v>
      </c>
    </row>
    <row r="219" spans="1:5" x14ac:dyDescent="0.3">
      <c r="A219" t="s">
        <v>240</v>
      </c>
      <c r="B219" s="9">
        <v>0.92359999999999998</v>
      </c>
      <c r="C219" s="9">
        <v>44.238300000000002</v>
      </c>
      <c r="D219" s="9">
        <v>5.8700000000000002E-2</v>
      </c>
      <c r="E219" s="9">
        <v>1.3461000000000001</v>
      </c>
    </row>
    <row r="220" spans="1:5" x14ac:dyDescent="0.3">
      <c r="A220" t="s">
        <v>241</v>
      </c>
      <c r="B220" s="9">
        <v>1.0096000000000001</v>
      </c>
      <c r="C220" s="9">
        <v>34.384799999999998</v>
      </c>
      <c r="D220" s="9">
        <v>5.1799999999999999E-2</v>
      </c>
      <c r="E220" s="9">
        <v>-0.67749999999999999</v>
      </c>
    </row>
    <row r="221" spans="1:5" x14ac:dyDescent="0.3">
      <c r="A221" t="s">
        <v>242</v>
      </c>
      <c r="B221" s="9">
        <v>0.91279999999999994</v>
      </c>
      <c r="C221" s="9">
        <v>47.541600000000003</v>
      </c>
      <c r="D221" s="9">
        <v>6.0900000000000003E-2</v>
      </c>
      <c r="E221" s="9">
        <v>1.8059000000000001</v>
      </c>
    </row>
    <row r="222" spans="1:5" x14ac:dyDescent="0.3">
      <c r="A222" t="s">
        <v>243</v>
      </c>
      <c r="B222" s="9">
        <v>0.96550000000000002</v>
      </c>
      <c r="C222" s="9">
        <v>41.213200000000001</v>
      </c>
      <c r="D222" s="9">
        <v>5.5500000000000001E-2</v>
      </c>
      <c r="E222" s="9">
        <v>0.50719999999999998</v>
      </c>
    </row>
    <row r="223" spans="1:5" x14ac:dyDescent="0.3">
      <c r="A223" t="s">
        <v>244</v>
      </c>
      <c r="B223" s="9">
        <v>1.0297000000000001</v>
      </c>
      <c r="C223" s="9">
        <v>31.5563</v>
      </c>
      <c r="D223" s="9">
        <v>5.16E-2</v>
      </c>
      <c r="E223" s="9">
        <v>-1.1493</v>
      </c>
    </row>
    <row r="224" spans="1:5" x14ac:dyDescent="0.3">
      <c r="A224" t="s">
        <v>245</v>
      </c>
      <c r="B224" s="9">
        <v>0.97160000000000002</v>
      </c>
      <c r="C224" s="9">
        <v>43.798999999999999</v>
      </c>
      <c r="D224" s="9">
        <v>5.6399999999999999E-2</v>
      </c>
      <c r="E224" s="9">
        <v>0.66410000000000002</v>
      </c>
    </row>
    <row r="225" spans="1:5" x14ac:dyDescent="0.3">
      <c r="A225" t="s">
        <v>246</v>
      </c>
      <c r="B225" s="9">
        <v>0.96</v>
      </c>
      <c r="C225" s="9">
        <v>37.815199999999997</v>
      </c>
      <c r="D225" s="9">
        <v>5.5199999999999999E-2</v>
      </c>
      <c r="E225" s="9">
        <v>0.29239999999999999</v>
      </c>
    </row>
    <row r="226" spans="1:5" x14ac:dyDescent="0.3">
      <c r="A226" t="s">
        <v>247</v>
      </c>
      <c r="B226" s="9">
        <v>1.0264</v>
      </c>
      <c r="C226" s="9">
        <v>30.142099999999999</v>
      </c>
      <c r="D226" s="9">
        <v>5.33E-2</v>
      </c>
      <c r="E226" s="9">
        <v>-1.1673</v>
      </c>
    </row>
    <row r="227" spans="1:5" x14ac:dyDescent="0.3">
      <c r="A227" t="s">
        <v>248</v>
      </c>
      <c r="B227" s="9">
        <v>1.0206999999999999</v>
      </c>
      <c r="C227" s="9">
        <v>32.384799999999998</v>
      </c>
      <c r="D227" s="9">
        <v>4.4299999999999999E-2</v>
      </c>
      <c r="E227" s="9">
        <v>-1.2013</v>
      </c>
    </row>
    <row r="228" spans="1:5" x14ac:dyDescent="0.3">
      <c r="A228" t="s">
        <v>249</v>
      </c>
      <c r="B228" s="9">
        <v>0.98480000000000001</v>
      </c>
      <c r="C228" s="9">
        <v>34.384799999999998</v>
      </c>
      <c r="D228" s="9">
        <v>4.9500000000000002E-2</v>
      </c>
      <c r="E228" s="9">
        <v>-0.45040000000000002</v>
      </c>
    </row>
    <row r="229" spans="1:5" x14ac:dyDescent="0.3">
      <c r="A229" t="s">
        <v>250</v>
      </c>
      <c r="B229" s="9">
        <v>0.96809999999999996</v>
      </c>
      <c r="C229" s="9">
        <v>39.048999999999999</v>
      </c>
      <c r="D229" s="9">
        <v>4.2500000000000003E-2</v>
      </c>
      <c r="E229" s="9">
        <v>-9.9900000000000003E-2</v>
      </c>
    </row>
    <row r="230" spans="1:5" x14ac:dyDescent="0.3">
      <c r="A230" t="s">
        <v>251</v>
      </c>
      <c r="B230" s="9">
        <v>0.93820000000000003</v>
      </c>
      <c r="C230" s="9">
        <v>42.506100000000004</v>
      </c>
      <c r="D230" s="9">
        <v>5.0099999999999999E-2</v>
      </c>
      <c r="E230" s="9">
        <v>0.76970000000000005</v>
      </c>
    </row>
    <row r="231" spans="1:5" x14ac:dyDescent="0.3">
      <c r="A231" t="s">
        <v>252</v>
      </c>
      <c r="B231" s="9">
        <v>1.0122</v>
      </c>
      <c r="C231" s="9">
        <v>32.142099999999999</v>
      </c>
      <c r="D231" s="9">
        <v>4.7E-2</v>
      </c>
      <c r="E231" s="9">
        <v>-1.0327999999999999</v>
      </c>
    </row>
    <row r="232" spans="1:5" x14ac:dyDescent="0.3">
      <c r="A232" t="s">
        <v>253</v>
      </c>
      <c r="B232" s="9">
        <v>0.99160000000000004</v>
      </c>
      <c r="C232" s="9">
        <v>38.384799999999998</v>
      </c>
      <c r="D232" s="9">
        <v>3.85E-2</v>
      </c>
      <c r="E232" s="9">
        <v>-0.55659999999999998</v>
      </c>
    </row>
    <row r="233" spans="1:5" x14ac:dyDescent="0.3">
      <c r="A233" t="s">
        <v>254</v>
      </c>
      <c r="B233" s="9">
        <v>1.0045999999999999</v>
      </c>
      <c r="C233" s="9">
        <v>36.702800000000003</v>
      </c>
      <c r="D233" s="9">
        <v>5.3199999999999997E-2</v>
      </c>
      <c r="E233" s="9">
        <v>-0.3926</v>
      </c>
    </row>
    <row r="234" spans="1:5" x14ac:dyDescent="0.3">
      <c r="A234" t="s">
        <v>255</v>
      </c>
      <c r="B234" s="9">
        <v>0.98229999999999995</v>
      </c>
      <c r="C234" s="9">
        <v>37.238300000000002</v>
      </c>
      <c r="D234" s="9">
        <v>5.4600000000000003E-2</v>
      </c>
      <c r="E234" s="9">
        <v>-3.8899999999999997E-2</v>
      </c>
    </row>
    <row r="235" spans="1:5" x14ac:dyDescent="0.3">
      <c r="A235" t="s">
        <v>256</v>
      </c>
      <c r="B235" s="9">
        <v>0.99570000000000003</v>
      </c>
      <c r="C235" s="9">
        <v>34.142099999999999</v>
      </c>
      <c r="D235" s="9">
        <v>4.9099999999999998E-2</v>
      </c>
      <c r="E235" s="9">
        <v>-0.61240000000000006</v>
      </c>
    </row>
    <row r="236" spans="1:5" x14ac:dyDescent="0.3">
      <c r="A236" t="s">
        <v>257</v>
      </c>
      <c r="B236" s="9">
        <v>0.95089999999999997</v>
      </c>
      <c r="C236" s="9">
        <v>39.213200000000001</v>
      </c>
      <c r="D236" s="9">
        <v>4.6899999999999997E-2</v>
      </c>
      <c r="E236" s="9">
        <v>0.25629999999999997</v>
      </c>
    </row>
    <row r="237" spans="1:5" x14ac:dyDescent="0.3">
      <c r="A237" t="s">
        <v>258</v>
      </c>
      <c r="B237" s="9">
        <v>1.0156000000000001</v>
      </c>
      <c r="C237" s="9">
        <v>31.313700000000001</v>
      </c>
      <c r="D237" s="9">
        <v>4.5199999999999997E-2</v>
      </c>
      <c r="E237" s="9">
        <v>-1.1971000000000001</v>
      </c>
    </row>
    <row r="238" spans="1:5" x14ac:dyDescent="0.3">
      <c r="A238" t="s">
        <v>259</v>
      </c>
      <c r="B238" s="9">
        <v>0.97819999999999996</v>
      </c>
      <c r="C238" s="9">
        <v>38.970599999999997</v>
      </c>
      <c r="D238" s="9">
        <v>5.9200000000000003E-2</v>
      </c>
      <c r="E238" s="9">
        <v>0.28920000000000001</v>
      </c>
    </row>
    <row r="239" spans="1:5" x14ac:dyDescent="0.3">
      <c r="A239" t="s">
        <v>260</v>
      </c>
      <c r="B239" s="9">
        <v>1.0035000000000001</v>
      </c>
      <c r="C239" s="9">
        <v>33.5563</v>
      </c>
      <c r="D239" s="9">
        <v>5.0599999999999999E-2</v>
      </c>
      <c r="E239" s="9">
        <v>-0.70750000000000002</v>
      </c>
    </row>
    <row r="240" spans="1:5" x14ac:dyDescent="0.3">
      <c r="A240" t="s">
        <v>261</v>
      </c>
      <c r="B240" s="9">
        <v>0.94889999999999997</v>
      </c>
      <c r="C240" s="9">
        <v>44.041600000000003</v>
      </c>
      <c r="D240" s="9">
        <v>5.6899999999999999E-2</v>
      </c>
      <c r="E240" s="9">
        <v>0.97240000000000004</v>
      </c>
    </row>
    <row r="241" spans="1:5" x14ac:dyDescent="0.3">
      <c r="A241" t="s">
        <v>262</v>
      </c>
      <c r="B241" s="9">
        <v>0.9516</v>
      </c>
      <c r="C241" s="9">
        <v>43.298999999999999</v>
      </c>
      <c r="D241" s="9">
        <v>4.2700000000000002E-2</v>
      </c>
      <c r="E241" s="9">
        <v>0.44240000000000002</v>
      </c>
    </row>
    <row r="242" spans="1:5" x14ac:dyDescent="0.3">
      <c r="A242" t="s">
        <v>263</v>
      </c>
      <c r="B242" s="9">
        <v>0.99019999999999997</v>
      </c>
      <c r="C242" s="9">
        <v>35.798999999999999</v>
      </c>
      <c r="D242" s="9">
        <v>5.9200000000000003E-2</v>
      </c>
      <c r="E242" s="9">
        <v>-0.10489999999999999</v>
      </c>
    </row>
    <row r="243" spans="1:5" x14ac:dyDescent="0.3">
      <c r="A243" t="s">
        <v>264</v>
      </c>
      <c r="B243" s="9">
        <v>1.0097</v>
      </c>
      <c r="C243" s="9">
        <v>32.970599999999997</v>
      </c>
      <c r="D243" s="9">
        <v>5.1700000000000003E-2</v>
      </c>
      <c r="E243" s="9">
        <v>-0.79300000000000004</v>
      </c>
    </row>
    <row r="244" spans="1:5" x14ac:dyDescent="0.3">
      <c r="A244" t="s">
        <v>265</v>
      </c>
      <c r="B244" s="9">
        <v>0.91769999999999996</v>
      </c>
      <c r="C244" s="9">
        <v>44.041600000000003</v>
      </c>
      <c r="D244" s="9">
        <v>5.7599999999999998E-2</v>
      </c>
      <c r="E244" s="9">
        <v>1.3680000000000001</v>
      </c>
    </row>
    <row r="245" spans="1:5" x14ac:dyDescent="0.3">
      <c r="A245" t="s">
        <v>266</v>
      </c>
      <c r="B245" s="9">
        <v>0.93589999999999995</v>
      </c>
      <c r="C245" s="9">
        <v>43.298999999999999</v>
      </c>
      <c r="D245" s="9">
        <v>5.3400000000000003E-2</v>
      </c>
      <c r="E245" s="9">
        <v>0.96130000000000004</v>
      </c>
    </row>
    <row r="246" spans="1:5" x14ac:dyDescent="0.3">
      <c r="A246" t="s">
        <v>267</v>
      </c>
      <c r="B246" s="9">
        <v>0.98370000000000002</v>
      </c>
      <c r="C246" s="9">
        <v>36.142099999999999</v>
      </c>
      <c r="D246" s="9">
        <v>4.36E-2</v>
      </c>
      <c r="E246" s="9">
        <v>-0.48089999999999999</v>
      </c>
    </row>
    <row r="247" spans="1:5" x14ac:dyDescent="0.3">
      <c r="A247" t="s">
        <v>268</v>
      </c>
      <c r="B247" s="9">
        <v>0.92779999999999996</v>
      </c>
      <c r="C247" s="9">
        <v>46.445399999999999</v>
      </c>
      <c r="D247" s="9">
        <v>3.9699999999999999E-2</v>
      </c>
      <c r="E247" s="9">
        <v>0.88490000000000002</v>
      </c>
    </row>
    <row r="248" spans="1:5" x14ac:dyDescent="0.3">
      <c r="A248" t="s">
        <v>269</v>
      </c>
      <c r="B248" s="9">
        <v>0.99009999999999998</v>
      </c>
      <c r="C248" s="9">
        <v>33.5563</v>
      </c>
      <c r="D248" s="9">
        <v>3.9600000000000003E-2</v>
      </c>
      <c r="E248" s="9">
        <v>-0.88749999999999996</v>
      </c>
    </row>
    <row r="249" spans="1:5" x14ac:dyDescent="0.3">
      <c r="A249" t="s">
        <v>270</v>
      </c>
      <c r="B249" s="9">
        <v>0.99299999999999999</v>
      </c>
      <c r="C249" s="9">
        <v>34.970599999999997</v>
      </c>
      <c r="D249" s="9">
        <v>5.3499999999999999E-2</v>
      </c>
      <c r="E249" s="9">
        <v>-0.37940000000000002</v>
      </c>
    </row>
    <row r="250" spans="1:5" x14ac:dyDescent="0.3">
      <c r="A250" t="s">
        <v>271</v>
      </c>
      <c r="B250" s="9">
        <v>1.0097</v>
      </c>
      <c r="C250" s="9">
        <v>33.5563</v>
      </c>
      <c r="D250" s="9">
        <v>5.5800000000000002E-2</v>
      </c>
      <c r="E250" s="9">
        <v>-0.62150000000000005</v>
      </c>
    </row>
    <row r="251" spans="1:5" x14ac:dyDescent="0.3">
      <c r="A251" t="s">
        <v>272</v>
      </c>
      <c r="B251" s="9">
        <v>0.97030000000000005</v>
      </c>
      <c r="C251" s="9">
        <v>39.359699999999997</v>
      </c>
      <c r="D251" s="9">
        <v>4.36E-2</v>
      </c>
      <c r="E251" s="9">
        <v>-6.4699999999999994E-2</v>
      </c>
    </row>
    <row r="252" spans="1:5" x14ac:dyDescent="0.3">
      <c r="A252" t="s">
        <v>273</v>
      </c>
      <c r="B252" s="9">
        <v>0.95579999999999998</v>
      </c>
      <c r="C252" s="9">
        <v>39.152500000000003</v>
      </c>
      <c r="D252" s="9">
        <v>5.4399999999999997E-2</v>
      </c>
      <c r="E252" s="9">
        <v>0.4249</v>
      </c>
    </row>
    <row r="253" spans="1:5" x14ac:dyDescent="0.3">
      <c r="A253" t="s">
        <v>274</v>
      </c>
      <c r="B253" s="9">
        <v>0.96179999999999999</v>
      </c>
      <c r="C253" s="9">
        <v>40.798999999999999</v>
      </c>
      <c r="D253" s="9">
        <v>3.4700000000000002E-2</v>
      </c>
      <c r="E253" s="9">
        <v>-0.125</v>
      </c>
    </row>
    <row r="254" spans="1:5" x14ac:dyDescent="0.3">
      <c r="A254" t="s">
        <v>275</v>
      </c>
      <c r="B254" s="9">
        <v>0.98939999999999995</v>
      </c>
      <c r="C254" s="9">
        <v>38.970599999999997</v>
      </c>
      <c r="D254" s="9">
        <v>6.8500000000000005E-2</v>
      </c>
      <c r="E254" s="9">
        <v>0.44409999999999999</v>
      </c>
    </row>
    <row r="255" spans="1:5" x14ac:dyDescent="0.3">
      <c r="A255" t="s">
        <v>276</v>
      </c>
      <c r="B255" s="9">
        <v>0.99560000000000004</v>
      </c>
      <c r="C255" s="9">
        <v>34.384799999999998</v>
      </c>
      <c r="D255" s="9">
        <v>4.4299999999999999E-2</v>
      </c>
      <c r="E255" s="9">
        <v>-0.7429</v>
      </c>
    </row>
    <row r="256" spans="1:5" x14ac:dyDescent="0.3">
      <c r="A256" t="s">
        <v>277</v>
      </c>
      <c r="B256" s="9">
        <v>0.98509999999999998</v>
      </c>
      <c r="C256" s="9">
        <v>34.263500000000001</v>
      </c>
      <c r="D256" s="9">
        <v>4.6300000000000001E-2</v>
      </c>
      <c r="E256" s="9">
        <v>-0.56359999999999999</v>
      </c>
    </row>
    <row r="257" spans="1:5" x14ac:dyDescent="0.3">
      <c r="A257" t="s">
        <v>278</v>
      </c>
      <c r="B257" s="9">
        <v>0.99750000000000005</v>
      </c>
      <c r="C257" s="9">
        <v>33.288600000000002</v>
      </c>
      <c r="D257" s="9">
        <v>3.7999999999999999E-2</v>
      </c>
      <c r="E257" s="9">
        <v>-1.0464</v>
      </c>
    </row>
    <row r="258" spans="1:5" x14ac:dyDescent="0.3">
      <c r="A258" t="s">
        <v>279</v>
      </c>
      <c r="B258" s="9">
        <v>0.96399999999999997</v>
      </c>
      <c r="C258" s="9">
        <v>39.945399999999999</v>
      </c>
      <c r="D258" s="9">
        <v>3.2599999999999997E-2</v>
      </c>
      <c r="E258" s="9">
        <v>-0.28239999999999998</v>
      </c>
    </row>
    <row r="259" spans="1:5" x14ac:dyDescent="0.3">
      <c r="A259" t="s">
        <v>280</v>
      </c>
      <c r="B259" s="9">
        <v>0.94289999999999996</v>
      </c>
      <c r="C259" s="9">
        <v>39.677700000000002</v>
      </c>
      <c r="D259" s="9">
        <v>3.04E-2</v>
      </c>
      <c r="E259" s="9">
        <v>-0.1202</v>
      </c>
    </row>
    <row r="260" spans="1:5" x14ac:dyDescent="0.3">
      <c r="A260" t="s">
        <v>281</v>
      </c>
      <c r="B260" s="9">
        <v>0.97599999999999998</v>
      </c>
      <c r="C260" s="9">
        <v>37.738300000000002</v>
      </c>
      <c r="D260" s="9">
        <v>3.4099999999999998E-2</v>
      </c>
      <c r="E260" s="9">
        <v>-0.55740000000000001</v>
      </c>
    </row>
    <row r="261" spans="1:5" x14ac:dyDescent="0.3">
      <c r="A261" t="s">
        <v>282</v>
      </c>
      <c r="B261" s="9">
        <v>0.97709999999999997</v>
      </c>
      <c r="C261" s="9">
        <v>36.763500000000001</v>
      </c>
      <c r="D261" s="9">
        <v>4.4999999999999998E-2</v>
      </c>
      <c r="E261" s="9">
        <v>-0.3105</v>
      </c>
    </row>
    <row r="262" spans="1:5" x14ac:dyDescent="0.3">
      <c r="A262" t="s">
        <v>283</v>
      </c>
      <c r="B262" s="9">
        <v>0.97919999999999996</v>
      </c>
      <c r="C262" s="9">
        <v>40.006100000000004</v>
      </c>
      <c r="D262" s="9">
        <v>3.5999999999999997E-2</v>
      </c>
      <c r="E262" s="9">
        <v>-0.35720000000000002</v>
      </c>
    </row>
    <row r="263" spans="1:5" x14ac:dyDescent="0.3">
      <c r="A263" t="s">
        <v>284</v>
      </c>
      <c r="B263" s="9">
        <v>0.93759999999999999</v>
      </c>
      <c r="C263" s="9">
        <v>39.798999999999999</v>
      </c>
      <c r="D263" s="9">
        <v>4.1000000000000002E-2</v>
      </c>
      <c r="E263" s="9">
        <v>0.28060000000000002</v>
      </c>
    </row>
    <row r="264" spans="1:5" x14ac:dyDescent="0.3">
      <c r="A264" t="s">
        <v>285</v>
      </c>
      <c r="B264" s="9">
        <v>0.96940000000000004</v>
      </c>
      <c r="C264" s="9">
        <v>36.384799999999998</v>
      </c>
      <c r="D264" s="9">
        <v>4.1300000000000003E-2</v>
      </c>
      <c r="E264" s="9">
        <v>-0.36209999999999998</v>
      </c>
    </row>
    <row r="265" spans="1:5" x14ac:dyDescent="0.3">
      <c r="A265" t="s">
        <v>286</v>
      </c>
      <c r="B265" s="9">
        <v>0.98260000000000003</v>
      </c>
      <c r="C265" s="9">
        <v>36.142099999999999</v>
      </c>
      <c r="D265" s="9">
        <v>3.3300000000000003E-2</v>
      </c>
      <c r="E265" s="9">
        <v>-0.78569999999999995</v>
      </c>
    </row>
    <row r="266" spans="1:5" x14ac:dyDescent="0.3">
      <c r="A266" t="s">
        <v>287</v>
      </c>
      <c r="B266" s="9">
        <v>1.004</v>
      </c>
      <c r="C266" s="9">
        <v>33.781199999999998</v>
      </c>
      <c r="D266" s="9">
        <v>4.41E-2</v>
      </c>
      <c r="E266" s="9">
        <v>-0.8972</v>
      </c>
    </row>
    <row r="267" spans="1:5" x14ac:dyDescent="0.3">
      <c r="A267" t="s">
        <v>288</v>
      </c>
      <c r="B267" s="9">
        <v>0.94620000000000004</v>
      </c>
      <c r="C267" s="9">
        <v>43.798999999999999</v>
      </c>
      <c r="D267" s="9">
        <v>3.4000000000000002E-2</v>
      </c>
      <c r="E267" s="9">
        <v>0.27729999999999999</v>
      </c>
    </row>
    <row r="268" spans="1:5" x14ac:dyDescent="0.3">
      <c r="A268" t="s">
        <v>289</v>
      </c>
      <c r="B268" s="9">
        <v>1.0016</v>
      </c>
      <c r="C268" s="9">
        <v>34.970599999999997</v>
      </c>
      <c r="D268" s="9">
        <v>4.4299999999999999E-2</v>
      </c>
      <c r="E268" s="9">
        <v>-0.76770000000000005</v>
      </c>
    </row>
    <row r="269" spans="1:5" x14ac:dyDescent="0.3">
      <c r="A269" t="s">
        <v>290</v>
      </c>
      <c r="B269" s="9">
        <v>1.0011000000000001</v>
      </c>
      <c r="C269" s="9">
        <v>34.384799999999998</v>
      </c>
      <c r="D269" s="9">
        <v>4.0399999999999998E-2</v>
      </c>
      <c r="E269" s="9">
        <v>-0.92800000000000005</v>
      </c>
    </row>
    <row r="270" spans="1:5" x14ac:dyDescent="0.3">
      <c r="A270" t="s">
        <v>291</v>
      </c>
      <c r="B270" s="9">
        <v>0.99060000000000004</v>
      </c>
      <c r="C270" s="9">
        <v>34.142099999999999</v>
      </c>
      <c r="D270" s="9">
        <v>4.2700000000000002E-2</v>
      </c>
      <c r="E270" s="9">
        <v>-0.74960000000000004</v>
      </c>
    </row>
    <row r="271" spans="1:5" x14ac:dyDescent="0.3">
      <c r="A271" t="s">
        <v>292</v>
      </c>
      <c r="B271" s="9">
        <v>0.99160000000000004</v>
      </c>
      <c r="C271" s="9">
        <v>33.5563</v>
      </c>
      <c r="D271" s="9">
        <v>4.5499999999999999E-2</v>
      </c>
      <c r="E271" s="9">
        <v>-0.72340000000000004</v>
      </c>
    </row>
    <row r="272" spans="1:5" x14ac:dyDescent="0.3">
      <c r="A272" t="s">
        <v>293</v>
      </c>
      <c r="B272" s="9">
        <v>0.98209999999999997</v>
      </c>
      <c r="C272" s="9">
        <v>36.142099999999999</v>
      </c>
      <c r="D272" s="9">
        <v>3.44E-2</v>
      </c>
      <c r="E272" s="9">
        <v>-0.74650000000000005</v>
      </c>
    </row>
    <row r="273" spans="1:5" x14ac:dyDescent="0.3">
      <c r="A273" t="s">
        <v>294</v>
      </c>
      <c r="B273" s="9">
        <v>1.0058</v>
      </c>
      <c r="C273" s="9">
        <v>32.970599999999997</v>
      </c>
      <c r="D273" s="9">
        <v>4.1799999999999997E-2</v>
      </c>
      <c r="E273" s="9">
        <v>-1.0536000000000001</v>
      </c>
    </row>
    <row r="274" spans="1:5" x14ac:dyDescent="0.3">
      <c r="A274" t="s">
        <v>295</v>
      </c>
      <c r="B274" s="9">
        <v>0.95499999999999996</v>
      </c>
      <c r="C274" s="9">
        <v>39.429200000000002</v>
      </c>
      <c r="D274" s="9">
        <v>4.65E-2</v>
      </c>
      <c r="E274" s="9">
        <v>0.21310000000000001</v>
      </c>
    </row>
    <row r="275" spans="1:5" x14ac:dyDescent="0.3">
      <c r="A275" t="s">
        <v>296</v>
      </c>
      <c r="B275" s="9">
        <v>0.94510000000000005</v>
      </c>
      <c r="C275" s="9">
        <v>39.041600000000003</v>
      </c>
      <c r="D275" s="9">
        <v>5.3100000000000001E-2</v>
      </c>
      <c r="E275" s="9">
        <v>0.50329999999999997</v>
      </c>
    </row>
    <row r="276" spans="1:5" x14ac:dyDescent="0.3">
      <c r="A276" t="s">
        <v>297</v>
      </c>
      <c r="B276" s="9">
        <v>0.95930000000000004</v>
      </c>
      <c r="C276" s="9">
        <v>37.5563</v>
      </c>
      <c r="D276" s="9">
        <v>3.4200000000000001E-2</v>
      </c>
      <c r="E276" s="9">
        <v>-0.36680000000000001</v>
      </c>
    </row>
    <row r="277" spans="1:5" x14ac:dyDescent="0.3">
      <c r="A277" t="s">
        <v>298</v>
      </c>
      <c r="B277" s="9">
        <v>0.98850000000000005</v>
      </c>
      <c r="C277" s="9">
        <v>35.5563</v>
      </c>
      <c r="D277" s="9">
        <v>4.2299999999999997E-2</v>
      </c>
      <c r="E277" s="9">
        <v>-0.62649999999999995</v>
      </c>
    </row>
    <row r="278" spans="1:5" x14ac:dyDescent="0.3">
      <c r="A278" t="s">
        <v>299</v>
      </c>
      <c r="B278" s="9">
        <v>0.97770000000000001</v>
      </c>
      <c r="C278" s="9">
        <v>36.970599999999997</v>
      </c>
      <c r="D278" s="9">
        <v>4.8099999999999997E-2</v>
      </c>
      <c r="E278" s="9">
        <v>-0.2031</v>
      </c>
    </row>
    <row r="279" spans="1:5" x14ac:dyDescent="0.3">
      <c r="A279" t="s">
        <v>300</v>
      </c>
      <c r="B279" s="9">
        <v>0.97130000000000005</v>
      </c>
      <c r="C279" s="9">
        <v>39.677700000000002</v>
      </c>
      <c r="D279" s="9">
        <v>3.56E-2</v>
      </c>
      <c r="E279" s="9">
        <v>-0.30020000000000002</v>
      </c>
    </row>
    <row r="280" spans="1:5" x14ac:dyDescent="0.3">
      <c r="A280" t="s">
        <v>301</v>
      </c>
      <c r="B280" s="9">
        <v>0.9395</v>
      </c>
      <c r="C280" s="9">
        <v>44.041600000000003</v>
      </c>
      <c r="D280" s="9">
        <v>4.1000000000000002E-2</v>
      </c>
      <c r="E280" s="9">
        <v>0.59289999999999998</v>
      </c>
    </row>
    <row r="281" spans="1:5" x14ac:dyDescent="0.3">
      <c r="A281" t="s">
        <v>302</v>
      </c>
      <c r="B281" s="9">
        <v>0.9335</v>
      </c>
      <c r="C281" s="9">
        <v>46.334499999999998</v>
      </c>
      <c r="D281" s="9">
        <v>6.2600000000000003E-2</v>
      </c>
      <c r="E281" s="9">
        <v>1.5133000000000001</v>
      </c>
    </row>
    <row r="282" spans="1:5" x14ac:dyDescent="0.3">
      <c r="A282" t="s">
        <v>303</v>
      </c>
      <c r="B282" s="9">
        <v>1.0353000000000001</v>
      </c>
      <c r="C282" s="9">
        <v>29.313700000000001</v>
      </c>
      <c r="D282" s="9">
        <v>4.3299999999999998E-2</v>
      </c>
      <c r="E282" s="9">
        <v>-1.6493</v>
      </c>
    </row>
    <row r="283" spans="1:5" x14ac:dyDescent="0.3">
      <c r="A283" t="s">
        <v>304</v>
      </c>
      <c r="B283" s="9">
        <v>0.98129999999999995</v>
      </c>
      <c r="C283" s="9">
        <v>38.384799999999998</v>
      </c>
      <c r="D283" s="9">
        <v>6.3100000000000003E-2</v>
      </c>
      <c r="E283" s="9">
        <v>0.32750000000000001</v>
      </c>
    </row>
    <row r="284" spans="1:5" x14ac:dyDescent="0.3">
      <c r="A284" t="s">
        <v>305</v>
      </c>
      <c r="B284" s="9">
        <v>0.94320000000000004</v>
      </c>
      <c r="C284" s="9">
        <v>39.022300000000001</v>
      </c>
      <c r="D284" s="9">
        <v>4.3700000000000003E-2</v>
      </c>
      <c r="E284" s="9">
        <v>0.23680000000000001</v>
      </c>
    </row>
    <row r="285" spans="1:5" x14ac:dyDescent="0.3">
      <c r="A285" t="s">
        <v>306</v>
      </c>
      <c r="B285" s="9">
        <v>1.0111000000000001</v>
      </c>
      <c r="C285" s="9">
        <v>32.142099999999999</v>
      </c>
      <c r="D285" s="9">
        <v>4.8599999999999997E-2</v>
      </c>
      <c r="E285" s="9">
        <v>-0.97150000000000003</v>
      </c>
    </row>
    <row r="286" spans="1:5" x14ac:dyDescent="0.3">
      <c r="A286" t="s">
        <v>307</v>
      </c>
      <c r="B286" s="9">
        <v>0.95740000000000003</v>
      </c>
      <c r="C286" s="9">
        <v>42.316800000000001</v>
      </c>
      <c r="D286" s="9">
        <v>3.5799999999999998E-2</v>
      </c>
      <c r="E286" s="9">
        <v>8.0500000000000002E-2</v>
      </c>
    </row>
    <row r="287" spans="1:5" x14ac:dyDescent="0.3">
      <c r="A287" t="s">
        <v>308</v>
      </c>
      <c r="B287" s="9">
        <v>0.99319999999999997</v>
      </c>
      <c r="C287" s="9">
        <v>35.5563</v>
      </c>
      <c r="D287" s="9">
        <v>5.2200000000000003E-2</v>
      </c>
      <c r="E287" s="9">
        <v>-0.37419999999999998</v>
      </c>
    </row>
    <row r="288" spans="1:5" x14ac:dyDescent="0.3">
      <c r="A288" t="s">
        <v>309</v>
      </c>
      <c r="B288" s="9">
        <v>0.97829999999999995</v>
      </c>
      <c r="C288" s="9">
        <v>35.5563</v>
      </c>
      <c r="D288" s="9">
        <v>4.24E-2</v>
      </c>
      <c r="E288" s="9">
        <v>-0.50029999999999997</v>
      </c>
    </row>
    <row r="289" spans="1:5" x14ac:dyDescent="0.3">
      <c r="A289" t="s">
        <v>310</v>
      </c>
      <c r="B289" s="9">
        <v>0.9788</v>
      </c>
      <c r="C289" s="9">
        <v>39.5563</v>
      </c>
      <c r="D289" s="9">
        <v>4.4400000000000002E-2</v>
      </c>
      <c r="E289" s="9">
        <v>-0.12859999999999999</v>
      </c>
    </row>
    <row r="290" spans="1:5" x14ac:dyDescent="0.3">
      <c r="A290" t="s">
        <v>311</v>
      </c>
      <c r="B290" s="9">
        <v>0.95620000000000005</v>
      </c>
      <c r="C290" s="9">
        <v>38.384799999999998</v>
      </c>
      <c r="D290" s="9">
        <v>3.9699999999999999E-2</v>
      </c>
      <c r="E290" s="9">
        <v>-9.6100000000000005E-2</v>
      </c>
    </row>
    <row r="291" spans="1:5" x14ac:dyDescent="0.3">
      <c r="A291" t="s">
        <v>312</v>
      </c>
      <c r="B291" s="9">
        <v>0.97440000000000004</v>
      </c>
      <c r="C291" s="9">
        <v>37.5563</v>
      </c>
      <c r="D291" s="9">
        <v>5.6899999999999999E-2</v>
      </c>
      <c r="E291" s="9">
        <v>0.1547</v>
      </c>
    </row>
    <row r="292" spans="1:5" x14ac:dyDescent="0.3">
      <c r="A292" t="s">
        <v>313</v>
      </c>
      <c r="B292" s="9">
        <v>0.99309999999999998</v>
      </c>
      <c r="C292" s="9">
        <v>32.970599999999997</v>
      </c>
      <c r="D292" s="9">
        <v>4.8399999999999999E-2</v>
      </c>
      <c r="E292" s="9">
        <v>-0.69489999999999996</v>
      </c>
    </row>
    <row r="293" spans="1:5" x14ac:dyDescent="0.3">
      <c r="A293" t="s">
        <v>314</v>
      </c>
      <c r="B293" s="9">
        <v>0.97609999999999997</v>
      </c>
      <c r="C293" s="9">
        <v>36.384799999999998</v>
      </c>
      <c r="D293" s="9">
        <v>5.0599999999999999E-2</v>
      </c>
      <c r="E293" s="9">
        <v>-0.15409999999999999</v>
      </c>
    </row>
    <row r="294" spans="1:5" x14ac:dyDescent="0.3">
      <c r="A294" t="s">
        <v>315</v>
      </c>
      <c r="B294" s="9">
        <v>0.97450000000000003</v>
      </c>
      <c r="C294" s="9">
        <v>36.384799999999998</v>
      </c>
      <c r="D294" s="9">
        <v>3.85E-2</v>
      </c>
      <c r="E294" s="9">
        <v>-0.5091</v>
      </c>
    </row>
    <row r="295" spans="1:5" x14ac:dyDescent="0.3">
      <c r="A295" t="s">
        <v>316</v>
      </c>
      <c r="B295" s="9">
        <v>0.94850000000000001</v>
      </c>
      <c r="C295" s="9">
        <v>38.202800000000003</v>
      </c>
      <c r="D295" s="9">
        <v>3.6799999999999999E-2</v>
      </c>
      <c r="E295" s="9">
        <v>-0.1053</v>
      </c>
    </row>
    <row r="296" spans="1:5" x14ac:dyDescent="0.3">
      <c r="A296" t="s">
        <v>317</v>
      </c>
      <c r="B296" s="9">
        <v>0.99560000000000004</v>
      </c>
      <c r="C296" s="9">
        <v>34.142099999999999</v>
      </c>
      <c r="D296" s="9">
        <v>5.0999999999999997E-2</v>
      </c>
      <c r="E296" s="9">
        <v>-0.55369999999999997</v>
      </c>
    </row>
    <row r="297" spans="1:5" x14ac:dyDescent="0.3">
      <c r="A297" t="s">
        <v>318</v>
      </c>
      <c r="B297" s="9">
        <v>0.98380000000000001</v>
      </c>
      <c r="C297" s="9">
        <v>36.970599999999997</v>
      </c>
      <c r="D297" s="9">
        <v>5.8200000000000002E-2</v>
      </c>
      <c r="E297" s="9">
        <v>3.5700000000000003E-2</v>
      </c>
    </row>
    <row r="298" spans="1:5" x14ac:dyDescent="0.3">
      <c r="A298" t="s">
        <v>319</v>
      </c>
      <c r="B298" s="9">
        <v>0.97689999999999999</v>
      </c>
      <c r="C298" s="9">
        <v>36.384799999999998</v>
      </c>
      <c r="D298" s="9">
        <v>3.9600000000000003E-2</v>
      </c>
      <c r="E298" s="9">
        <v>-0.50290000000000001</v>
      </c>
    </row>
    <row r="299" spans="1:5" x14ac:dyDescent="0.3">
      <c r="A299" t="s">
        <v>320</v>
      </c>
      <c r="B299" s="9">
        <v>0.92430000000000001</v>
      </c>
      <c r="C299" s="9">
        <v>42.877400000000002</v>
      </c>
      <c r="D299" s="9">
        <v>6.6699999999999995E-2</v>
      </c>
      <c r="E299" s="9">
        <v>1.4796</v>
      </c>
    </row>
    <row r="300" spans="1:5" x14ac:dyDescent="0.3">
      <c r="A300" t="s">
        <v>321</v>
      </c>
      <c r="B300" s="9">
        <v>0.95509999999999995</v>
      </c>
      <c r="C300" s="9">
        <v>40.627400000000002</v>
      </c>
      <c r="D300" s="9">
        <v>5.3499999999999999E-2</v>
      </c>
      <c r="E300" s="9">
        <v>0.52129999999999999</v>
      </c>
    </row>
    <row r="301" spans="1:5" x14ac:dyDescent="0.3">
      <c r="A301" t="s">
        <v>322</v>
      </c>
      <c r="B301" s="9">
        <v>0.96299999999999997</v>
      </c>
      <c r="C301" s="9">
        <v>38.384799999999998</v>
      </c>
      <c r="D301" s="9">
        <v>3.8300000000000001E-2</v>
      </c>
      <c r="E301" s="9">
        <v>-0.2205</v>
      </c>
    </row>
    <row r="302" spans="1:5" x14ac:dyDescent="0.3">
      <c r="A302" t="s">
        <v>323</v>
      </c>
      <c r="B302" s="9">
        <v>1.0092000000000001</v>
      </c>
      <c r="C302" s="9">
        <v>32.727899999999998</v>
      </c>
      <c r="D302" s="9">
        <v>4.8800000000000003E-2</v>
      </c>
      <c r="E302" s="9">
        <v>-0.89500000000000002</v>
      </c>
    </row>
    <row r="303" spans="1:5" x14ac:dyDescent="0.3">
      <c r="A303" t="s">
        <v>324</v>
      </c>
      <c r="B303" s="9">
        <v>0.9607</v>
      </c>
      <c r="C303" s="9">
        <v>43.213200000000001</v>
      </c>
      <c r="D303" s="9">
        <v>4.9700000000000001E-2</v>
      </c>
      <c r="E303" s="9">
        <v>0.5413</v>
      </c>
    </row>
    <row r="304" spans="1:5" x14ac:dyDescent="0.3">
      <c r="A304" t="s">
        <v>325</v>
      </c>
      <c r="B304" s="9">
        <v>0.9466</v>
      </c>
      <c r="C304" s="9">
        <v>41.298999999999999</v>
      </c>
      <c r="D304" s="9">
        <v>4.7199999999999999E-2</v>
      </c>
      <c r="E304" s="9">
        <v>0.48380000000000001</v>
      </c>
    </row>
    <row r="305" spans="1:5" x14ac:dyDescent="0.3">
      <c r="A305" t="s">
        <v>326</v>
      </c>
      <c r="B305" s="9">
        <v>1.0124</v>
      </c>
      <c r="C305" s="9">
        <v>32.142099999999999</v>
      </c>
      <c r="D305" s="9">
        <v>3.9899999999999998E-2</v>
      </c>
      <c r="E305" s="9">
        <v>-1.2552000000000001</v>
      </c>
    </row>
    <row r="306" spans="1:5" x14ac:dyDescent="0.3">
      <c r="A306" t="s">
        <v>327</v>
      </c>
      <c r="B306" s="9">
        <v>1.0204</v>
      </c>
      <c r="C306" s="9">
        <v>31.0563</v>
      </c>
      <c r="D306" s="9">
        <v>4.7600000000000003E-2</v>
      </c>
      <c r="E306" s="9">
        <v>-1.2012</v>
      </c>
    </row>
    <row r="307" spans="1:5" x14ac:dyDescent="0.3">
      <c r="A307" t="s">
        <v>328</v>
      </c>
      <c r="B307" s="9">
        <v>0.92330000000000001</v>
      </c>
      <c r="C307" s="9">
        <v>44.627400000000002</v>
      </c>
      <c r="D307" s="9">
        <v>5.6500000000000002E-2</v>
      </c>
      <c r="E307" s="9">
        <v>1.3140000000000001</v>
      </c>
    </row>
    <row r="308" spans="1:5" x14ac:dyDescent="0.3">
      <c r="A308" t="s">
        <v>329</v>
      </c>
      <c r="B308" s="9">
        <v>0.94520000000000004</v>
      </c>
      <c r="C308" s="9">
        <v>37.5563</v>
      </c>
      <c r="D308" s="9">
        <v>4.0099999999999997E-2</v>
      </c>
      <c r="E308" s="9">
        <v>-1.35E-2</v>
      </c>
    </row>
    <row r="309" spans="1:5" x14ac:dyDescent="0.3">
      <c r="A309" t="s">
        <v>330</v>
      </c>
      <c r="B309" s="9">
        <v>0.93100000000000005</v>
      </c>
      <c r="C309" s="9">
        <v>44.609699999999997</v>
      </c>
      <c r="D309" s="9">
        <v>5.8599999999999999E-2</v>
      </c>
      <c r="E309" s="9">
        <v>1.2829999999999999</v>
      </c>
    </row>
    <row r="310" spans="1:5" x14ac:dyDescent="0.3">
      <c r="A310" t="s">
        <v>331</v>
      </c>
      <c r="B310" s="9">
        <v>0.98199999999999998</v>
      </c>
      <c r="C310" s="9">
        <v>34.970599999999997</v>
      </c>
      <c r="D310" s="9">
        <v>4.4400000000000002E-2</v>
      </c>
      <c r="E310" s="9">
        <v>-0.52929999999999999</v>
      </c>
    </row>
    <row r="311" spans="1:5" x14ac:dyDescent="0.3">
      <c r="A311" t="s">
        <v>332</v>
      </c>
      <c r="B311" s="9">
        <v>0.98680000000000001</v>
      </c>
      <c r="C311" s="9">
        <v>33.927700000000002</v>
      </c>
      <c r="D311" s="9">
        <v>4.9500000000000002E-2</v>
      </c>
      <c r="E311" s="9">
        <v>-0.51200000000000001</v>
      </c>
    </row>
    <row r="312" spans="1:5" x14ac:dyDescent="0.3">
      <c r="A312" t="s">
        <v>333</v>
      </c>
      <c r="B312" s="9">
        <v>1.0207999999999999</v>
      </c>
      <c r="C312" s="9">
        <v>31.677700000000002</v>
      </c>
      <c r="D312" s="9">
        <v>4.6699999999999998E-2</v>
      </c>
      <c r="E312" s="9">
        <v>-1.1840999999999999</v>
      </c>
    </row>
    <row r="313" spans="1:5" x14ac:dyDescent="0.3">
      <c r="A313" t="s">
        <v>334</v>
      </c>
      <c r="B313" s="9">
        <v>0.97929999999999995</v>
      </c>
      <c r="C313" s="9">
        <v>35.470599999999997</v>
      </c>
      <c r="D313" s="9">
        <v>4.2000000000000003E-2</v>
      </c>
      <c r="E313" s="9">
        <v>-0.53069999999999995</v>
      </c>
    </row>
    <row r="314" spans="1:5" x14ac:dyDescent="0.3">
      <c r="A314" t="s">
        <v>335</v>
      </c>
      <c r="B314" s="9">
        <v>0.96440000000000003</v>
      </c>
      <c r="C314" s="9">
        <v>38.384799999999998</v>
      </c>
      <c r="D314" s="9">
        <v>3.4500000000000003E-2</v>
      </c>
      <c r="E314" s="9">
        <v>-0.35399999999999998</v>
      </c>
    </row>
    <row r="315" spans="1:5" x14ac:dyDescent="0.3">
      <c r="A315" t="s">
        <v>336</v>
      </c>
      <c r="B315" s="9">
        <v>0.98040000000000005</v>
      </c>
      <c r="C315" s="9">
        <v>36.142099999999999</v>
      </c>
      <c r="D315" s="9">
        <v>4.1399999999999999E-2</v>
      </c>
      <c r="E315" s="9">
        <v>-0.50800000000000001</v>
      </c>
    </row>
    <row r="316" spans="1:5" x14ac:dyDescent="0.3">
      <c r="A316" t="s">
        <v>337</v>
      </c>
      <c r="B316" s="9">
        <v>0.94669999999999999</v>
      </c>
      <c r="C316" s="9">
        <v>42.324100000000001</v>
      </c>
      <c r="D316" s="9">
        <v>3.6900000000000002E-2</v>
      </c>
      <c r="E316" s="9">
        <v>0.24490000000000001</v>
      </c>
    </row>
    <row r="317" spans="1:5" x14ac:dyDescent="0.3">
      <c r="A317" t="s">
        <v>338</v>
      </c>
      <c r="B317" s="9">
        <v>0.96399999999999997</v>
      </c>
      <c r="C317" s="9">
        <v>37.5563</v>
      </c>
      <c r="D317" s="9">
        <v>4.65E-2</v>
      </c>
      <c r="E317" s="9">
        <v>-4.53E-2</v>
      </c>
    </row>
    <row r="318" spans="1:5" x14ac:dyDescent="0.3">
      <c r="A318" t="s">
        <v>339</v>
      </c>
      <c r="B318" s="9">
        <v>1.02</v>
      </c>
      <c r="C318" s="9">
        <v>30.970600000000001</v>
      </c>
      <c r="D318" s="9">
        <v>4.41E-2</v>
      </c>
      <c r="E318" s="9">
        <v>-1.3109</v>
      </c>
    </row>
    <row r="319" spans="1:5" x14ac:dyDescent="0.3">
      <c r="A319" t="s">
        <v>340</v>
      </c>
      <c r="B319" s="9">
        <v>0.95169999999999999</v>
      </c>
      <c r="C319" s="9">
        <v>40.627400000000002</v>
      </c>
      <c r="D319" s="9">
        <v>5.57E-2</v>
      </c>
      <c r="E319" s="9">
        <v>0.63070000000000004</v>
      </c>
    </row>
    <row r="320" spans="1:5" x14ac:dyDescent="0.3">
      <c r="A320" t="s">
        <v>341</v>
      </c>
      <c r="B320" s="9">
        <v>0.94359999999999999</v>
      </c>
      <c r="C320" s="9">
        <v>37.5563</v>
      </c>
      <c r="D320" s="9">
        <v>5.0599999999999999E-2</v>
      </c>
      <c r="E320" s="9">
        <v>0.3296</v>
      </c>
    </row>
    <row r="321" spans="1:5" x14ac:dyDescent="0.3">
      <c r="A321" t="s">
        <v>342</v>
      </c>
      <c r="B321" s="9">
        <v>0.98309999999999997</v>
      </c>
      <c r="C321" s="9">
        <v>37.798999999999999</v>
      </c>
      <c r="D321" s="9">
        <v>3.6700000000000003E-2</v>
      </c>
      <c r="E321" s="9">
        <v>-0.5575</v>
      </c>
    </row>
    <row r="322" spans="1:5" x14ac:dyDescent="0.3">
      <c r="A322" t="s">
        <v>343</v>
      </c>
      <c r="B322" s="9">
        <v>0.99139999999999995</v>
      </c>
      <c r="C322" s="9">
        <v>37.798999999999999</v>
      </c>
      <c r="D322" s="9">
        <v>3.6700000000000003E-2</v>
      </c>
      <c r="E322" s="9">
        <v>-0.65680000000000005</v>
      </c>
    </row>
    <row r="323" spans="1:5" x14ac:dyDescent="0.3">
      <c r="A323" t="s">
        <v>344</v>
      </c>
      <c r="B323" s="9">
        <v>0.92469999999999997</v>
      </c>
      <c r="C323" s="9">
        <v>44.970599999999997</v>
      </c>
      <c r="D323" s="9">
        <v>3.6400000000000002E-2</v>
      </c>
      <c r="E323" s="9">
        <v>0.70189999999999997</v>
      </c>
    </row>
    <row r="324" spans="1:5" x14ac:dyDescent="0.3">
      <c r="A324" t="s">
        <v>345</v>
      </c>
      <c r="B324" s="9">
        <v>1.034</v>
      </c>
      <c r="C324" s="9">
        <v>30.727900000000002</v>
      </c>
      <c r="D324" s="9">
        <v>4.5100000000000001E-2</v>
      </c>
      <c r="E324" s="9">
        <v>-1.4671000000000001</v>
      </c>
    </row>
    <row r="325" spans="1:5" x14ac:dyDescent="0.3">
      <c r="A325" t="s">
        <v>346</v>
      </c>
      <c r="B325" s="9">
        <v>0.96389999999999998</v>
      </c>
      <c r="C325" s="9">
        <v>42.652500000000003</v>
      </c>
      <c r="D325" s="9">
        <v>4.9399999999999999E-2</v>
      </c>
      <c r="E325" s="9">
        <v>0.45</v>
      </c>
    </row>
    <row r="326" spans="1:5" x14ac:dyDescent="0.3">
      <c r="A326" t="s">
        <v>347</v>
      </c>
      <c r="B326" s="9">
        <v>0.94620000000000004</v>
      </c>
      <c r="C326" s="9">
        <v>43.213200000000001</v>
      </c>
      <c r="D326" s="9">
        <v>3.6900000000000002E-2</v>
      </c>
      <c r="E326" s="9">
        <v>0.32129999999999997</v>
      </c>
    </row>
    <row r="327" spans="1:5" x14ac:dyDescent="0.3">
      <c r="A327" t="s">
        <v>348</v>
      </c>
      <c r="B327" s="9">
        <v>0.98880000000000001</v>
      </c>
      <c r="C327" s="9">
        <v>34.142099999999999</v>
      </c>
      <c r="D327" s="9">
        <v>5.57E-2</v>
      </c>
      <c r="E327" s="9">
        <v>-0.32750000000000001</v>
      </c>
    </row>
    <row r="328" spans="1:5" x14ac:dyDescent="0.3">
      <c r="A328" t="s">
        <v>349</v>
      </c>
      <c r="B328" s="9">
        <v>0.98260000000000003</v>
      </c>
      <c r="C328" s="9">
        <v>35.798999999999999</v>
      </c>
      <c r="D328" s="9">
        <v>3.4599999999999999E-2</v>
      </c>
      <c r="E328" s="9">
        <v>-0.77210000000000001</v>
      </c>
    </row>
    <row r="329" spans="1:5" x14ac:dyDescent="0.3">
      <c r="A329" t="s">
        <v>350</v>
      </c>
      <c r="B329" s="9">
        <v>0.96789999999999998</v>
      </c>
      <c r="C329" s="9">
        <v>35.798999999999999</v>
      </c>
      <c r="D329" s="9">
        <v>4.9099999999999998E-2</v>
      </c>
      <c r="E329" s="9">
        <v>-0.14799999999999999</v>
      </c>
    </row>
    <row r="330" spans="1:5" x14ac:dyDescent="0.3">
      <c r="A330" t="s">
        <v>351</v>
      </c>
      <c r="B330" s="9">
        <v>0.98499999999999999</v>
      </c>
      <c r="C330" s="9">
        <v>34.970599999999997</v>
      </c>
      <c r="D330" s="9">
        <v>3.4200000000000001E-2</v>
      </c>
      <c r="E330" s="9">
        <v>-0.87860000000000005</v>
      </c>
    </row>
    <row r="331" spans="1:5" x14ac:dyDescent="0.3">
      <c r="A331" t="s">
        <v>352</v>
      </c>
      <c r="B331" s="9">
        <v>0.9506</v>
      </c>
      <c r="C331" s="9">
        <v>41.481000000000002</v>
      </c>
      <c r="D331" s="9">
        <v>4.2700000000000002E-2</v>
      </c>
      <c r="E331" s="9">
        <v>0.30990000000000001</v>
      </c>
    </row>
    <row r="332" spans="1:5" x14ac:dyDescent="0.3">
      <c r="A332" t="s">
        <v>353</v>
      </c>
      <c r="B332" s="9">
        <v>0.98580000000000001</v>
      </c>
      <c r="C332" s="9">
        <v>37.5563</v>
      </c>
      <c r="D332" s="9">
        <v>3.3799999999999997E-2</v>
      </c>
      <c r="E332" s="9">
        <v>-0.69850000000000001</v>
      </c>
    </row>
    <row r="333" spans="1:5" x14ac:dyDescent="0.3">
      <c r="A333" t="s">
        <v>354</v>
      </c>
      <c r="B333" s="9">
        <v>0.9385</v>
      </c>
      <c r="C333" s="9">
        <v>41.798999999999999</v>
      </c>
      <c r="D333" s="9">
        <v>3.7999999999999999E-2</v>
      </c>
      <c r="E333" s="9">
        <v>0.33450000000000002</v>
      </c>
    </row>
    <row r="334" spans="1:5" x14ac:dyDescent="0.3">
      <c r="A334" t="s">
        <v>355</v>
      </c>
      <c r="B334" s="9">
        <v>0.98080000000000001</v>
      </c>
      <c r="C334" s="9">
        <v>41.213200000000001</v>
      </c>
      <c r="D334" s="9">
        <v>4.6399999999999997E-2</v>
      </c>
      <c r="E334" s="9">
        <v>4.1099999999999998E-2</v>
      </c>
    </row>
    <row r="335" spans="1:5" x14ac:dyDescent="0.3">
      <c r="A335" t="s">
        <v>356</v>
      </c>
      <c r="B335" s="9">
        <v>0.97340000000000004</v>
      </c>
      <c r="C335" s="9">
        <v>40.384799999999998</v>
      </c>
      <c r="D335" s="9">
        <v>4.0399999999999998E-2</v>
      </c>
      <c r="E335" s="9">
        <v>-0.12239999999999999</v>
      </c>
    </row>
    <row r="336" spans="1:5" x14ac:dyDescent="0.3">
      <c r="A336" t="s">
        <v>357</v>
      </c>
      <c r="B336" s="9">
        <v>0.96809999999999996</v>
      </c>
      <c r="C336" s="9">
        <v>37.5563</v>
      </c>
      <c r="D336" s="9">
        <v>3.73E-2</v>
      </c>
      <c r="E336" s="9">
        <v>-0.37719999999999998</v>
      </c>
    </row>
    <row r="337" spans="1:5" x14ac:dyDescent="0.3">
      <c r="A337" t="s">
        <v>358</v>
      </c>
      <c r="B337" s="9">
        <v>0.95569999999999999</v>
      </c>
      <c r="C337" s="9">
        <v>36.970599999999997</v>
      </c>
      <c r="D337" s="9">
        <v>5.2400000000000002E-2</v>
      </c>
      <c r="E337" s="9">
        <v>0.19289999999999999</v>
      </c>
    </row>
    <row r="338" spans="1:5" x14ac:dyDescent="0.3">
      <c r="A338" t="s">
        <v>359</v>
      </c>
      <c r="B338" s="9">
        <v>0.97170000000000001</v>
      </c>
      <c r="C338" s="9">
        <v>35.874400000000001</v>
      </c>
      <c r="D338" s="9">
        <v>3.8199999999999998E-2</v>
      </c>
      <c r="E338" s="9">
        <v>-0.52310000000000001</v>
      </c>
    </row>
    <row r="339" spans="1:5" x14ac:dyDescent="0.3">
      <c r="A339" t="s">
        <v>360</v>
      </c>
      <c r="B339" s="9">
        <v>0.9264</v>
      </c>
      <c r="C339" s="9">
        <v>42.506100000000004</v>
      </c>
      <c r="D339" s="9">
        <v>4.4299999999999999E-2</v>
      </c>
      <c r="E339" s="9">
        <v>0.73229999999999995</v>
      </c>
    </row>
    <row r="340" spans="1:5" x14ac:dyDescent="0.3">
      <c r="A340" t="s">
        <v>361</v>
      </c>
      <c r="B340" s="9">
        <v>0.96460000000000001</v>
      </c>
      <c r="C340" s="9">
        <v>36.824100000000001</v>
      </c>
      <c r="D340" s="9">
        <v>5.3999999999999999E-2</v>
      </c>
      <c r="E340" s="9">
        <v>0.12189999999999999</v>
      </c>
    </row>
    <row r="341" spans="1:5" x14ac:dyDescent="0.3">
      <c r="A341" t="s">
        <v>362</v>
      </c>
      <c r="B341" s="9">
        <v>0.98089999999999999</v>
      </c>
      <c r="C341" s="9">
        <v>35.5563</v>
      </c>
      <c r="D341" s="9">
        <v>3.9300000000000002E-2</v>
      </c>
      <c r="E341" s="9">
        <v>-0.62749999999999995</v>
      </c>
    </row>
    <row r="342" spans="1:5" x14ac:dyDescent="0.3">
      <c r="A342" t="s">
        <v>363</v>
      </c>
      <c r="B342" s="9">
        <v>0.97840000000000005</v>
      </c>
      <c r="C342" s="9">
        <v>36.970599999999997</v>
      </c>
      <c r="D342" s="9">
        <v>4.9200000000000001E-2</v>
      </c>
      <c r="E342" s="9">
        <v>-0.17929999999999999</v>
      </c>
    </row>
    <row r="343" spans="1:5" x14ac:dyDescent="0.3">
      <c r="A343" t="s">
        <v>364</v>
      </c>
      <c r="B343" s="9">
        <v>0.94030000000000002</v>
      </c>
      <c r="C343" s="9">
        <v>40.384799999999998</v>
      </c>
      <c r="D343" s="9">
        <v>3.4000000000000002E-2</v>
      </c>
      <c r="E343" s="9">
        <v>7.9100000000000004E-2</v>
      </c>
    </row>
    <row r="344" spans="1:5" x14ac:dyDescent="0.3">
      <c r="A344" t="s">
        <v>365</v>
      </c>
      <c r="B344" s="9">
        <v>1.0221</v>
      </c>
      <c r="C344" s="9">
        <v>30.495699999999999</v>
      </c>
      <c r="D344" s="9">
        <v>4.2200000000000001E-2</v>
      </c>
      <c r="E344" s="9">
        <v>-1.4322999999999999</v>
      </c>
    </row>
    <row r="345" spans="1:5" x14ac:dyDescent="0.3">
      <c r="A345" t="s">
        <v>366</v>
      </c>
      <c r="B345" s="9">
        <v>1.0095000000000001</v>
      </c>
      <c r="C345" s="9">
        <v>33.677700000000002</v>
      </c>
      <c r="D345" s="9">
        <v>5.4699999999999999E-2</v>
      </c>
      <c r="E345" s="9">
        <v>-0.64390000000000003</v>
      </c>
    </row>
    <row r="346" spans="1:5" x14ac:dyDescent="0.3">
      <c r="A346" t="s">
        <v>367</v>
      </c>
      <c r="B346" s="9">
        <v>0.95469999999999999</v>
      </c>
      <c r="C346" s="9">
        <v>38.263500000000001</v>
      </c>
      <c r="D346" s="9">
        <v>5.5899999999999998E-2</v>
      </c>
      <c r="E346" s="9">
        <v>0.41560000000000002</v>
      </c>
    </row>
    <row r="347" spans="1:5" x14ac:dyDescent="0.3">
      <c r="A347" t="s">
        <v>368</v>
      </c>
      <c r="B347" s="9">
        <v>0.94640000000000002</v>
      </c>
      <c r="C347" s="9">
        <v>41.213200000000001</v>
      </c>
      <c r="D347" s="9">
        <v>6.4199999999999993E-2</v>
      </c>
      <c r="E347" s="9">
        <v>1.0054000000000001</v>
      </c>
    </row>
    <row r="348" spans="1:5" x14ac:dyDescent="0.3">
      <c r="A348" t="s">
        <v>369</v>
      </c>
      <c r="B348" s="9">
        <v>0.98050000000000004</v>
      </c>
      <c r="C348" s="9">
        <v>36.384799999999998</v>
      </c>
      <c r="D348" s="9">
        <v>5.5500000000000001E-2</v>
      </c>
      <c r="E348" s="9">
        <v>-5.5899999999999998E-2</v>
      </c>
    </row>
    <row r="349" spans="1:5" x14ac:dyDescent="0.3">
      <c r="A349" t="s">
        <v>370</v>
      </c>
      <c r="B349" s="9">
        <v>1.0153000000000001</v>
      </c>
      <c r="C349" s="9">
        <v>30.970600000000001</v>
      </c>
      <c r="D349" s="9">
        <v>5.6300000000000003E-2</v>
      </c>
      <c r="E349" s="9">
        <v>-0.87660000000000005</v>
      </c>
    </row>
    <row r="350" spans="1:5" x14ac:dyDescent="0.3">
      <c r="A350" t="s">
        <v>371</v>
      </c>
      <c r="B350" s="9">
        <v>0.96660000000000001</v>
      </c>
      <c r="C350" s="9">
        <v>38.142099999999999</v>
      </c>
      <c r="D350" s="9">
        <v>7.6799999999999993E-2</v>
      </c>
      <c r="E350" s="9">
        <v>0.90910000000000002</v>
      </c>
    </row>
    <row r="351" spans="1:5" x14ac:dyDescent="0.3">
      <c r="A351" t="s">
        <v>372</v>
      </c>
      <c r="B351" s="9">
        <v>0.96419999999999995</v>
      </c>
      <c r="C351" s="9">
        <v>34.970599999999997</v>
      </c>
      <c r="D351" s="9">
        <v>7.0800000000000002E-2</v>
      </c>
      <c r="E351" s="9">
        <v>0.499</v>
      </c>
    </row>
    <row r="352" spans="1:5" x14ac:dyDescent="0.3">
      <c r="A352" t="s">
        <v>373</v>
      </c>
      <c r="B352" s="9">
        <v>0.92100000000000004</v>
      </c>
      <c r="C352" s="9">
        <v>43.497199999999999</v>
      </c>
      <c r="D352" s="9">
        <v>5.91E-2</v>
      </c>
      <c r="E352" s="9">
        <v>1.3317000000000001</v>
      </c>
    </row>
    <row r="353" spans="1:5" x14ac:dyDescent="0.3">
      <c r="A353" t="s">
        <v>374</v>
      </c>
      <c r="B353" s="9">
        <v>0.94399999999999995</v>
      </c>
      <c r="C353" s="9">
        <v>44.627400000000002</v>
      </c>
      <c r="D353" s="9">
        <v>5.9799999999999999E-2</v>
      </c>
      <c r="E353" s="9">
        <v>1.1656</v>
      </c>
    </row>
    <row r="354" spans="1:5" x14ac:dyDescent="0.3">
      <c r="A354" t="s">
        <v>375</v>
      </c>
      <c r="B354" s="9">
        <v>0.94359999999999999</v>
      </c>
      <c r="C354" s="9">
        <v>40.497199999999999</v>
      </c>
      <c r="D354" s="9">
        <v>6.1600000000000002E-2</v>
      </c>
      <c r="E354" s="9">
        <v>0.89949999999999997</v>
      </c>
    </row>
    <row r="355" spans="1:5" x14ac:dyDescent="0.3">
      <c r="A355" t="s">
        <v>376</v>
      </c>
      <c r="B355" s="9">
        <v>0.93389999999999995</v>
      </c>
      <c r="C355" s="9">
        <v>42.748699999999999</v>
      </c>
      <c r="D355" s="9">
        <v>4.65E-2</v>
      </c>
      <c r="E355" s="9">
        <v>0.72740000000000005</v>
      </c>
    </row>
    <row r="356" spans="1:5" x14ac:dyDescent="0.3">
      <c r="A356" t="s">
        <v>377</v>
      </c>
      <c r="B356" s="9">
        <v>0.95820000000000005</v>
      </c>
      <c r="C356" s="9">
        <v>36.384799999999998</v>
      </c>
      <c r="D356" s="9">
        <v>6.59E-2</v>
      </c>
      <c r="E356" s="9">
        <v>0.53259999999999996</v>
      </c>
    </row>
    <row r="357" spans="1:5" x14ac:dyDescent="0.3">
      <c r="A357" t="s">
        <v>378</v>
      </c>
      <c r="B357" s="9">
        <v>0.98470000000000002</v>
      </c>
      <c r="C357" s="9">
        <v>34.970599999999997</v>
      </c>
      <c r="D357" s="9">
        <v>6.54E-2</v>
      </c>
      <c r="E357" s="9">
        <v>8.7400000000000005E-2</v>
      </c>
    </row>
    <row r="358" spans="1:5" x14ac:dyDescent="0.3">
      <c r="A358" t="s">
        <v>379</v>
      </c>
      <c r="B358" s="9">
        <v>0.95020000000000004</v>
      </c>
      <c r="C358" s="9">
        <v>42.970599999999997</v>
      </c>
      <c r="D358" s="9">
        <v>6.4500000000000002E-2</v>
      </c>
      <c r="E358" s="9">
        <v>1.1052999999999999</v>
      </c>
    </row>
    <row r="359" spans="1:5" x14ac:dyDescent="0.3">
      <c r="A359" t="s">
        <v>380</v>
      </c>
      <c r="B359" s="9">
        <v>0.93020000000000003</v>
      </c>
      <c r="C359" s="9">
        <v>50.041600000000003</v>
      </c>
      <c r="D359" s="9">
        <v>6.1600000000000002E-2</v>
      </c>
      <c r="E359" s="9">
        <v>1.8132999999999999</v>
      </c>
    </row>
    <row r="360" spans="1:5" x14ac:dyDescent="0.3">
      <c r="A360" t="s">
        <v>381</v>
      </c>
      <c r="B360" s="9">
        <v>0.96750000000000003</v>
      </c>
      <c r="C360" s="9">
        <v>39.798999999999999</v>
      </c>
      <c r="D360" s="9">
        <v>6.9099999999999995E-2</v>
      </c>
      <c r="E360" s="9">
        <v>0.7903</v>
      </c>
    </row>
    <row r="361" spans="1:5" x14ac:dyDescent="0.3">
      <c r="A361" t="s">
        <v>382</v>
      </c>
      <c r="B361" s="9">
        <v>0.98380000000000001</v>
      </c>
      <c r="C361" s="9">
        <v>34.384799999999998</v>
      </c>
      <c r="D361" s="9">
        <v>7.3300000000000004E-2</v>
      </c>
      <c r="E361" s="9">
        <v>0.29620000000000002</v>
      </c>
    </row>
    <row r="362" spans="1:5" x14ac:dyDescent="0.3">
      <c r="A362" t="s">
        <v>383</v>
      </c>
      <c r="B362" s="9">
        <v>0.95099999999999996</v>
      </c>
      <c r="C362" s="9">
        <v>38.384799999999998</v>
      </c>
      <c r="D362" s="9">
        <v>6.1100000000000002E-2</v>
      </c>
      <c r="E362" s="9">
        <v>0.62939999999999996</v>
      </c>
    </row>
    <row r="363" spans="1:5" x14ac:dyDescent="0.3">
      <c r="A363" t="s">
        <v>384</v>
      </c>
      <c r="B363" s="9">
        <v>0.96579999999999999</v>
      </c>
      <c r="C363" s="9">
        <v>38.177700000000002</v>
      </c>
      <c r="D363" s="9">
        <v>5.9200000000000003E-2</v>
      </c>
      <c r="E363" s="9">
        <v>0.3775</v>
      </c>
    </row>
    <row r="364" spans="1:5" x14ac:dyDescent="0.3">
      <c r="A364" t="s">
        <v>385</v>
      </c>
      <c r="B364" s="9">
        <v>0.96450000000000002</v>
      </c>
      <c r="C364" s="9">
        <v>41.152500000000003</v>
      </c>
      <c r="D364" s="9">
        <v>4.7600000000000003E-2</v>
      </c>
      <c r="E364" s="9">
        <v>0.2681</v>
      </c>
    </row>
    <row r="365" spans="1:5" x14ac:dyDescent="0.3">
      <c r="A365" t="s">
        <v>386</v>
      </c>
      <c r="B365" s="9">
        <v>0.96199999999999997</v>
      </c>
      <c r="C365" s="9">
        <v>38.142099999999999</v>
      </c>
      <c r="D365" s="9">
        <v>4.9200000000000001E-2</v>
      </c>
      <c r="E365" s="9">
        <v>0.10920000000000001</v>
      </c>
    </row>
    <row r="366" spans="1:5" x14ac:dyDescent="0.3">
      <c r="A366" t="s">
        <v>387</v>
      </c>
      <c r="B366" s="9">
        <v>0.89929999999999999</v>
      </c>
      <c r="C366" s="9">
        <v>49.455800000000004</v>
      </c>
      <c r="D366" s="9">
        <v>7.0000000000000007E-2</v>
      </c>
      <c r="E366" s="9">
        <v>2.4011999999999998</v>
      </c>
    </row>
    <row r="367" spans="1:5" x14ac:dyDescent="0.3">
      <c r="A367" t="s">
        <v>388</v>
      </c>
      <c r="B367" s="9">
        <v>0.94779999999999998</v>
      </c>
      <c r="C367" s="9">
        <v>38.702800000000003</v>
      </c>
      <c r="D367" s="9">
        <v>8.6300000000000002E-2</v>
      </c>
      <c r="E367" s="9">
        <v>1.4715</v>
      </c>
    </row>
    <row r="368" spans="1:5" x14ac:dyDescent="0.3">
      <c r="A368" t="s">
        <v>389</v>
      </c>
      <c r="B368" s="9">
        <v>0.95079999999999998</v>
      </c>
      <c r="C368" s="9">
        <v>36.788600000000002</v>
      </c>
      <c r="D368" s="9">
        <v>9.1700000000000004E-2</v>
      </c>
      <c r="E368" s="9">
        <v>1.4501999999999999</v>
      </c>
    </row>
    <row r="369" spans="1:5" x14ac:dyDescent="0.3">
      <c r="A369" t="s">
        <v>390</v>
      </c>
      <c r="B369" s="9">
        <v>1.0073000000000001</v>
      </c>
      <c r="C369" s="9">
        <v>32.142099999999999</v>
      </c>
      <c r="D369" s="9">
        <v>6.4100000000000004E-2</v>
      </c>
      <c r="E369" s="9">
        <v>-0.44829999999999998</v>
      </c>
    </row>
    <row r="370" spans="1:5" x14ac:dyDescent="0.3">
      <c r="A370" t="s">
        <v>391</v>
      </c>
      <c r="B370" s="9">
        <v>0.97650000000000003</v>
      </c>
      <c r="C370" s="9">
        <v>36.970599999999997</v>
      </c>
      <c r="D370" s="9">
        <v>4.5900000000000003E-2</v>
      </c>
      <c r="E370" s="9">
        <v>-0.2576</v>
      </c>
    </row>
    <row r="371" spans="1:5" x14ac:dyDescent="0.3">
      <c r="A371" t="s">
        <v>392</v>
      </c>
      <c r="B371" s="9">
        <v>0.96319999999999995</v>
      </c>
      <c r="C371" s="9">
        <v>40.445399999999999</v>
      </c>
      <c r="D371" s="9">
        <v>0.06</v>
      </c>
      <c r="E371" s="9">
        <v>0.61150000000000004</v>
      </c>
    </row>
    <row r="372" spans="1:5" x14ac:dyDescent="0.3">
      <c r="A372" t="s">
        <v>393</v>
      </c>
      <c r="B372" s="9">
        <v>0.98640000000000005</v>
      </c>
      <c r="C372" s="9">
        <v>38.841900000000003</v>
      </c>
      <c r="D372" s="9">
        <v>6.9000000000000006E-2</v>
      </c>
      <c r="E372" s="9">
        <v>0.48430000000000001</v>
      </c>
    </row>
    <row r="373" spans="1:5" x14ac:dyDescent="0.3">
      <c r="A373" t="s">
        <v>394</v>
      </c>
      <c r="B373" s="9">
        <v>0.96870000000000001</v>
      </c>
      <c r="C373" s="9">
        <v>33.495699999999999</v>
      </c>
      <c r="D373" s="9">
        <v>6.4699999999999994E-2</v>
      </c>
      <c r="E373" s="9">
        <v>0.14299999999999999</v>
      </c>
    </row>
    <row r="374" spans="1:5" x14ac:dyDescent="0.3">
      <c r="A374" t="s">
        <v>395</v>
      </c>
      <c r="B374" s="9">
        <v>0.94399999999999995</v>
      </c>
      <c r="C374" s="9">
        <v>44.041600000000003</v>
      </c>
      <c r="D374" s="9">
        <v>4.3700000000000003E-2</v>
      </c>
      <c r="E374" s="9">
        <v>0.62290000000000001</v>
      </c>
    </row>
    <row r="375" spans="1:5" x14ac:dyDescent="0.3">
      <c r="A375" t="s">
        <v>396</v>
      </c>
      <c r="B375" s="9">
        <v>0.94230000000000003</v>
      </c>
      <c r="C375" s="9">
        <v>43.798999999999999</v>
      </c>
      <c r="D375" s="9">
        <v>8.1000000000000003E-2</v>
      </c>
      <c r="E375" s="9">
        <v>1.7759</v>
      </c>
    </row>
    <row r="376" spans="1:5" x14ac:dyDescent="0.3">
      <c r="A376" t="s">
        <v>397</v>
      </c>
      <c r="B376" s="9">
        <v>0.95069999999999999</v>
      </c>
      <c r="C376" s="9">
        <v>42.627400000000002</v>
      </c>
      <c r="D376" s="9">
        <v>4.6100000000000002E-2</v>
      </c>
      <c r="E376" s="9">
        <v>0.50439999999999996</v>
      </c>
    </row>
    <row r="377" spans="1:5" x14ac:dyDescent="0.3">
      <c r="A377" t="s">
        <v>398</v>
      </c>
      <c r="B377" s="9">
        <v>0.94579999999999997</v>
      </c>
      <c r="C377" s="9">
        <v>40.515000000000001</v>
      </c>
      <c r="D377" s="9">
        <v>5.7000000000000002E-2</v>
      </c>
      <c r="E377" s="9">
        <v>0.73229999999999995</v>
      </c>
    </row>
    <row r="378" spans="1:5" x14ac:dyDescent="0.3">
      <c r="A378" t="s">
        <v>399</v>
      </c>
      <c r="B378" s="9">
        <v>0.95130000000000003</v>
      </c>
      <c r="C378" s="9">
        <v>38.970599999999997</v>
      </c>
      <c r="D378" s="9">
        <v>6.0600000000000001E-2</v>
      </c>
      <c r="E378" s="9">
        <v>0.65600000000000003</v>
      </c>
    </row>
    <row r="379" spans="1:5" x14ac:dyDescent="0.3">
      <c r="A379" t="s">
        <v>400</v>
      </c>
      <c r="B379" s="9">
        <v>1.0068999999999999</v>
      </c>
      <c r="C379" s="9">
        <v>32.384799999999998</v>
      </c>
      <c r="D379" s="9">
        <v>5.6800000000000003E-2</v>
      </c>
      <c r="E379" s="9">
        <v>-0.64700000000000002</v>
      </c>
    </row>
    <row r="380" spans="1:5" x14ac:dyDescent="0.3">
      <c r="A380" t="s">
        <v>401</v>
      </c>
      <c r="B380" s="9">
        <v>0.95860000000000001</v>
      </c>
      <c r="C380" s="9">
        <v>42.627400000000002</v>
      </c>
      <c r="D380" s="9">
        <v>6.0699999999999997E-2</v>
      </c>
      <c r="E380" s="9">
        <v>0.85899999999999999</v>
      </c>
    </row>
    <row r="381" spans="1:5" x14ac:dyDescent="0.3">
      <c r="A381" t="s">
        <v>402</v>
      </c>
      <c r="B381" s="9">
        <v>0.98899999999999999</v>
      </c>
      <c r="C381" s="9">
        <v>34.384799999999998</v>
      </c>
      <c r="D381" s="9">
        <v>5.2900000000000003E-2</v>
      </c>
      <c r="E381" s="9">
        <v>-0.39739999999999998</v>
      </c>
    </row>
    <row r="382" spans="1:5" x14ac:dyDescent="0.3">
      <c r="A382" t="s">
        <v>403</v>
      </c>
      <c r="B382" s="9">
        <v>0.95269999999999999</v>
      </c>
      <c r="C382" s="9">
        <v>46.162999999999997</v>
      </c>
      <c r="D382" s="9">
        <v>7.22E-2</v>
      </c>
      <c r="E382" s="9">
        <v>1.5668</v>
      </c>
    </row>
    <row r="383" spans="1:5" x14ac:dyDescent="0.3">
      <c r="A383" t="s">
        <v>404</v>
      </c>
      <c r="B383" s="9">
        <v>0.96450000000000002</v>
      </c>
      <c r="C383" s="9">
        <v>38.970599999999997</v>
      </c>
      <c r="D383" s="9">
        <v>6.6400000000000001E-2</v>
      </c>
      <c r="E383" s="9">
        <v>0.67700000000000005</v>
      </c>
    </row>
    <row r="384" spans="1:5" x14ac:dyDescent="0.3">
      <c r="A384" t="s">
        <v>405</v>
      </c>
      <c r="B384" s="9">
        <v>0.97809999999999997</v>
      </c>
      <c r="C384" s="9">
        <v>37.313699999999997</v>
      </c>
      <c r="D384" s="9">
        <v>5.0900000000000001E-2</v>
      </c>
      <c r="E384" s="9">
        <v>-9.6100000000000005E-2</v>
      </c>
    </row>
    <row r="385" spans="1:5" x14ac:dyDescent="0.3">
      <c r="A385" t="s">
        <v>406</v>
      </c>
      <c r="B385" s="9">
        <v>0.95330000000000004</v>
      </c>
      <c r="C385" s="9">
        <v>39.841900000000003</v>
      </c>
      <c r="D385" s="9">
        <v>4.8899999999999999E-2</v>
      </c>
      <c r="E385" s="9">
        <v>0.33900000000000002</v>
      </c>
    </row>
    <row r="386" spans="1:5" x14ac:dyDescent="0.3">
      <c r="A386" t="s">
        <v>407</v>
      </c>
      <c r="B386" s="9">
        <v>0.93369999999999997</v>
      </c>
      <c r="C386" s="9">
        <v>38.652500000000003</v>
      </c>
      <c r="D386" s="9">
        <v>5.5100000000000003E-2</v>
      </c>
      <c r="E386" s="9">
        <v>0.67449999999999999</v>
      </c>
    </row>
    <row r="387" spans="1:5" x14ac:dyDescent="0.3">
      <c r="A387" t="s">
        <v>408</v>
      </c>
      <c r="B387" s="9">
        <v>0.94199999999999995</v>
      </c>
      <c r="C387" s="9">
        <v>44.359699999999997</v>
      </c>
      <c r="D387" s="9">
        <v>5.3800000000000001E-2</v>
      </c>
      <c r="E387" s="9">
        <v>0.98380000000000001</v>
      </c>
    </row>
    <row r="388" spans="1:5" x14ac:dyDescent="0.3">
      <c r="A388" t="s">
        <v>409</v>
      </c>
      <c r="B388" s="9">
        <v>0.91579999999999995</v>
      </c>
      <c r="C388" s="9">
        <v>40.384799999999998</v>
      </c>
      <c r="D388" s="9">
        <v>4.5600000000000002E-2</v>
      </c>
      <c r="E388" s="9">
        <v>0.72929999999999995</v>
      </c>
    </row>
    <row r="389" spans="1:5" x14ac:dyDescent="0.3">
      <c r="A389" t="s">
        <v>410</v>
      </c>
      <c r="B389" s="9">
        <v>0.95209999999999995</v>
      </c>
      <c r="C389" s="9">
        <v>38.738300000000002</v>
      </c>
      <c r="D389" s="9">
        <v>4.2299999999999997E-2</v>
      </c>
      <c r="E389" s="9">
        <v>6.3200000000000006E-2</v>
      </c>
    </row>
    <row r="390" spans="1:5" x14ac:dyDescent="0.3">
      <c r="A390" t="s">
        <v>411</v>
      </c>
      <c r="B390" s="9">
        <v>0.95489999999999997</v>
      </c>
      <c r="C390" s="9">
        <v>37.177700000000002</v>
      </c>
      <c r="D390" s="9">
        <v>4.2799999999999998E-2</v>
      </c>
      <c r="E390" s="9">
        <v>-7.6700000000000004E-2</v>
      </c>
    </row>
    <row r="391" spans="1:5" x14ac:dyDescent="0.3">
      <c r="A391" t="s">
        <v>412</v>
      </c>
      <c r="B391" s="9">
        <v>0.96309999999999996</v>
      </c>
      <c r="C391" s="9">
        <v>39.5563</v>
      </c>
      <c r="D391" s="9">
        <v>4.4200000000000003E-2</v>
      </c>
      <c r="E391" s="9">
        <v>5.3900000000000003E-2</v>
      </c>
    </row>
    <row r="392" spans="1:5" x14ac:dyDescent="0.3">
      <c r="A392" t="s">
        <v>413</v>
      </c>
      <c r="B392" s="9">
        <v>0.94989999999999997</v>
      </c>
      <c r="C392" s="9">
        <v>36.970599999999997</v>
      </c>
      <c r="D392" s="9">
        <v>4.1399999999999999E-2</v>
      </c>
      <c r="E392" s="9">
        <v>-7.7399999999999997E-2</v>
      </c>
    </row>
    <row r="393" spans="1:5" x14ac:dyDescent="0.3">
      <c r="A393" t="s">
        <v>414</v>
      </c>
      <c r="B393" s="9">
        <v>1.0044</v>
      </c>
      <c r="C393" s="9">
        <v>34.142099999999999</v>
      </c>
      <c r="D393" s="9">
        <v>5.0099999999999999E-2</v>
      </c>
      <c r="E393" s="9">
        <v>-0.6865</v>
      </c>
    </row>
    <row r="394" spans="1:5" x14ac:dyDescent="0.3">
      <c r="A394" t="s">
        <v>415</v>
      </c>
      <c r="B394" s="9">
        <v>0.95189999999999997</v>
      </c>
      <c r="C394" s="9">
        <v>42.627400000000002</v>
      </c>
      <c r="D394" s="9">
        <v>4.7600000000000003E-2</v>
      </c>
      <c r="E394" s="9">
        <v>0.53649999999999998</v>
      </c>
    </row>
    <row r="395" spans="1:5" x14ac:dyDescent="0.3">
      <c r="A395" t="s">
        <v>416</v>
      </c>
      <c r="B395" s="9">
        <v>0.99419999999999997</v>
      </c>
      <c r="C395" s="9">
        <v>34.970599999999997</v>
      </c>
      <c r="D395" s="9">
        <v>4.7E-2</v>
      </c>
      <c r="E395" s="9">
        <v>-0.59350000000000003</v>
      </c>
    </row>
    <row r="396" spans="1:5" x14ac:dyDescent="0.3">
      <c r="A396" t="s">
        <v>417</v>
      </c>
      <c r="B396" s="9">
        <v>0.96789999999999998</v>
      </c>
      <c r="C396" s="9">
        <v>38.066800000000001</v>
      </c>
      <c r="D396" s="9">
        <v>4.7699999999999999E-2</v>
      </c>
      <c r="E396" s="9">
        <v>-1.4500000000000001E-2</v>
      </c>
    </row>
    <row r="397" spans="1:5" x14ac:dyDescent="0.3">
      <c r="A397" t="s">
        <v>418</v>
      </c>
      <c r="B397" s="9">
        <v>0.96789999999999998</v>
      </c>
      <c r="C397" s="9">
        <v>36.849200000000003</v>
      </c>
      <c r="D397" s="9">
        <v>6.1499999999999999E-2</v>
      </c>
      <c r="E397" s="9">
        <v>0.31709999999999999</v>
      </c>
    </row>
    <row r="398" spans="1:5" x14ac:dyDescent="0.3">
      <c r="A398" t="s">
        <v>419</v>
      </c>
      <c r="B398" s="9">
        <v>0.98250000000000004</v>
      </c>
      <c r="C398" s="9">
        <v>32.8063</v>
      </c>
      <c r="D398" s="9">
        <v>4.5400000000000003E-2</v>
      </c>
      <c r="E398" s="9">
        <v>-0.67359999999999998</v>
      </c>
    </row>
    <row r="399" spans="1:5" x14ac:dyDescent="0.3">
      <c r="A399" t="s">
        <v>420</v>
      </c>
      <c r="B399" s="9">
        <v>0.98119999999999996</v>
      </c>
      <c r="C399" s="9">
        <v>32.970599999999997</v>
      </c>
      <c r="D399" s="9">
        <v>4.6300000000000001E-2</v>
      </c>
      <c r="E399" s="9">
        <v>-0.61870000000000003</v>
      </c>
    </row>
    <row r="400" spans="1:5" x14ac:dyDescent="0.3">
      <c r="A400" t="s">
        <v>421</v>
      </c>
      <c r="B400" s="9">
        <v>0.98260000000000003</v>
      </c>
      <c r="C400" s="9">
        <v>34.263500000000001</v>
      </c>
      <c r="D400" s="9">
        <v>6.3600000000000004E-2</v>
      </c>
      <c r="E400" s="9">
        <v>8.9999999999999998E-4</v>
      </c>
    </row>
    <row r="401" spans="1:5" x14ac:dyDescent="0.3">
      <c r="A401" t="s">
        <v>422</v>
      </c>
      <c r="B401" s="9">
        <v>0.94320000000000004</v>
      </c>
      <c r="C401" s="9">
        <v>37.213200000000001</v>
      </c>
      <c r="D401" s="9">
        <v>4.3400000000000001E-2</v>
      </c>
      <c r="E401" s="9">
        <v>8.43E-2</v>
      </c>
    </row>
    <row r="402" spans="1:5" x14ac:dyDescent="0.3">
      <c r="A402" t="s">
        <v>423</v>
      </c>
      <c r="B402" s="9">
        <v>0.97130000000000005</v>
      </c>
      <c r="C402" s="9">
        <v>37.177700000000002</v>
      </c>
      <c r="D402" s="9">
        <v>5.9299999999999999E-2</v>
      </c>
      <c r="E402" s="9">
        <v>0.23530000000000001</v>
      </c>
    </row>
    <row r="403" spans="1:5" x14ac:dyDescent="0.3">
      <c r="A403" t="s">
        <v>424</v>
      </c>
      <c r="B403" s="9">
        <v>0.94679999999999997</v>
      </c>
      <c r="C403" s="9">
        <v>42.627400000000002</v>
      </c>
      <c r="D403" s="9">
        <v>6.1899999999999997E-2</v>
      </c>
      <c r="E403" s="9">
        <v>1.0391999999999999</v>
      </c>
    </row>
    <row r="404" spans="1:5" x14ac:dyDescent="0.3">
      <c r="A404" t="s">
        <v>425</v>
      </c>
      <c r="B404" s="9">
        <v>0.97430000000000005</v>
      </c>
      <c r="C404" s="9">
        <v>38.970599999999997</v>
      </c>
      <c r="D404" s="9">
        <v>5.8000000000000003E-2</v>
      </c>
      <c r="E404" s="9">
        <v>0.2984</v>
      </c>
    </row>
    <row r="405" spans="1:5" x14ac:dyDescent="0.3">
      <c r="A405" t="s">
        <v>426</v>
      </c>
      <c r="B405" s="9">
        <v>0.90480000000000005</v>
      </c>
      <c r="C405" s="9">
        <v>52.041600000000003</v>
      </c>
      <c r="D405" s="9">
        <v>6.9199999999999998E-2</v>
      </c>
      <c r="E405" s="9">
        <v>2.5125000000000002</v>
      </c>
    </row>
    <row r="406" spans="1:5" x14ac:dyDescent="0.3">
      <c r="A406" t="s">
        <v>427</v>
      </c>
      <c r="B406" s="9">
        <v>0.98380000000000001</v>
      </c>
      <c r="C406" s="9">
        <v>35.435000000000002</v>
      </c>
      <c r="D406" s="9">
        <v>6.5299999999999997E-2</v>
      </c>
      <c r="E406" s="9">
        <v>0.13100000000000001</v>
      </c>
    </row>
    <row r="407" spans="1:5" x14ac:dyDescent="0.3">
      <c r="A407" t="s">
        <v>428</v>
      </c>
      <c r="B407" s="9">
        <v>0.96499999999999997</v>
      </c>
      <c r="C407" s="9">
        <v>37.5563</v>
      </c>
      <c r="D407" s="9">
        <v>7.6300000000000007E-2</v>
      </c>
      <c r="E407" s="9">
        <v>0.86570000000000003</v>
      </c>
    </row>
    <row r="408" spans="1:5" x14ac:dyDescent="0.3">
      <c r="A408" t="s">
        <v>429</v>
      </c>
      <c r="B408" s="9">
        <v>1.0056</v>
      </c>
      <c r="C408" s="9">
        <v>34.142099999999999</v>
      </c>
      <c r="D408" s="9">
        <v>4.9799999999999997E-2</v>
      </c>
      <c r="E408" s="9">
        <v>-0.71099999999999997</v>
      </c>
    </row>
    <row r="409" spans="1:5" x14ac:dyDescent="0.3">
      <c r="A409" t="s">
        <v>430</v>
      </c>
      <c r="B409" s="9">
        <v>0.95009999999999994</v>
      </c>
      <c r="C409" s="9">
        <v>39.798999999999999</v>
      </c>
      <c r="D409" s="9">
        <v>4.4999999999999998E-2</v>
      </c>
      <c r="E409" s="9">
        <v>0.25490000000000002</v>
      </c>
    </row>
    <row r="410" spans="1:5" x14ac:dyDescent="0.3">
      <c r="A410" t="s">
        <v>431</v>
      </c>
      <c r="B410" s="9">
        <v>0.93669999999999998</v>
      </c>
      <c r="C410" s="9">
        <v>45.213200000000001</v>
      </c>
      <c r="D410" s="9">
        <v>6.3E-2</v>
      </c>
      <c r="E410" s="9">
        <v>1.3985000000000001</v>
      </c>
    </row>
    <row r="411" spans="1:5" x14ac:dyDescent="0.3">
      <c r="A411" t="s">
        <v>432</v>
      </c>
      <c r="B411" s="9">
        <v>0.98640000000000005</v>
      </c>
      <c r="C411" s="9">
        <v>34.727899999999998</v>
      </c>
      <c r="D411" s="9">
        <v>7.0800000000000002E-2</v>
      </c>
      <c r="E411" s="9">
        <v>0.2135</v>
      </c>
    </row>
    <row r="412" spans="1:5" x14ac:dyDescent="0.3">
      <c r="A412" t="s">
        <v>433</v>
      </c>
      <c r="B412" s="9">
        <v>0.89439999999999997</v>
      </c>
      <c r="C412" s="9">
        <v>55.930700000000002</v>
      </c>
      <c r="D412" s="9">
        <v>7.22E-2</v>
      </c>
      <c r="E412" s="9">
        <v>3.0379999999999998</v>
      </c>
    </row>
    <row r="413" spans="1:5" x14ac:dyDescent="0.3">
      <c r="A413" t="s">
        <v>434</v>
      </c>
      <c r="B413" s="9">
        <v>1.0044</v>
      </c>
      <c r="C413" s="9">
        <v>34.384799999999998</v>
      </c>
      <c r="D413" s="9">
        <v>6.4600000000000005E-2</v>
      </c>
      <c r="E413" s="9">
        <v>-0.21890000000000001</v>
      </c>
    </row>
    <row r="414" spans="1:5" x14ac:dyDescent="0.3">
      <c r="A414" t="s">
        <v>435</v>
      </c>
      <c r="B414" s="9">
        <v>0.96379999999999999</v>
      </c>
      <c r="C414" s="9">
        <v>38.506100000000004</v>
      </c>
      <c r="D414" s="9">
        <v>5.9400000000000001E-2</v>
      </c>
      <c r="E414" s="9">
        <v>0.43280000000000002</v>
      </c>
    </row>
    <row r="415" spans="1:5" x14ac:dyDescent="0.3">
      <c r="A415" t="s">
        <v>436</v>
      </c>
      <c r="B415" s="9">
        <v>0.98899999999999999</v>
      </c>
      <c r="C415" s="9">
        <v>35.798999999999999</v>
      </c>
      <c r="D415" s="9">
        <v>6.8099999999999994E-2</v>
      </c>
      <c r="E415" s="9">
        <v>0.18609999999999999</v>
      </c>
    </row>
    <row r="416" spans="1:5" x14ac:dyDescent="0.3">
      <c r="A416" t="s">
        <v>437</v>
      </c>
      <c r="B416" s="9">
        <v>1.0039</v>
      </c>
      <c r="C416" s="9">
        <v>35.313699999999997</v>
      </c>
      <c r="D416" s="9">
        <v>5.5599999999999997E-2</v>
      </c>
      <c r="E416" s="9">
        <v>-0.42030000000000001</v>
      </c>
    </row>
    <row r="417" spans="1:5" x14ac:dyDescent="0.3">
      <c r="A417" t="s">
        <v>438</v>
      </c>
      <c r="B417" s="9">
        <v>0.95750000000000002</v>
      </c>
      <c r="C417" s="9">
        <v>41.798999999999999</v>
      </c>
      <c r="D417" s="9">
        <v>0.06</v>
      </c>
      <c r="E417" s="9">
        <v>0.78720000000000001</v>
      </c>
    </row>
    <row r="418" spans="1:5" x14ac:dyDescent="0.3">
      <c r="A418" t="s">
        <v>439</v>
      </c>
      <c r="B418" s="9">
        <v>0.95860000000000001</v>
      </c>
      <c r="C418" s="9">
        <v>42.445399999999999</v>
      </c>
      <c r="D418" s="9">
        <v>6.1400000000000003E-2</v>
      </c>
      <c r="E418" s="9">
        <v>0.86839999999999995</v>
      </c>
    </row>
    <row r="419" spans="1:5" x14ac:dyDescent="0.3">
      <c r="A419" t="s">
        <v>440</v>
      </c>
      <c r="B419" s="9">
        <v>0.9677</v>
      </c>
      <c r="C419" s="9">
        <v>37.798999999999999</v>
      </c>
      <c r="D419" s="9">
        <v>6.8400000000000002E-2</v>
      </c>
      <c r="E419" s="9">
        <v>0.60729999999999995</v>
      </c>
    </row>
    <row r="420" spans="1:5" x14ac:dyDescent="0.3">
      <c r="A420" t="s">
        <v>441</v>
      </c>
      <c r="B420" s="9">
        <v>0.96020000000000005</v>
      </c>
      <c r="C420" s="9">
        <v>37.506100000000004</v>
      </c>
      <c r="D420" s="9">
        <v>3.6999999999999998E-2</v>
      </c>
      <c r="E420" s="9">
        <v>-0.2949</v>
      </c>
    </row>
    <row r="421" spans="1:5" x14ac:dyDescent="0.3">
      <c r="A421" t="s">
        <v>442</v>
      </c>
      <c r="B421" s="9">
        <v>0.9929</v>
      </c>
      <c r="C421" s="9">
        <v>34.727899999999998</v>
      </c>
      <c r="D421" s="9">
        <v>6.7900000000000002E-2</v>
      </c>
      <c r="E421" s="9">
        <v>4.82E-2</v>
      </c>
    </row>
    <row r="422" spans="1:5" x14ac:dyDescent="0.3">
      <c r="A422" t="s">
        <v>443</v>
      </c>
      <c r="B422" s="9">
        <v>0.96020000000000005</v>
      </c>
      <c r="C422" s="9">
        <v>36.627400000000002</v>
      </c>
      <c r="D422" s="9">
        <v>6.93E-2</v>
      </c>
      <c r="E422" s="9">
        <v>0.63500000000000001</v>
      </c>
    </row>
    <row r="423" spans="1:5" x14ac:dyDescent="0.3">
      <c r="A423" t="s">
        <v>444</v>
      </c>
      <c r="B423" s="9">
        <v>0.94269999999999998</v>
      </c>
      <c r="C423" s="9">
        <v>42.870100000000001</v>
      </c>
      <c r="D423" s="9">
        <v>5.3699999999999998E-2</v>
      </c>
      <c r="E423" s="9">
        <v>0.8548</v>
      </c>
    </row>
    <row r="424" spans="1:5" x14ac:dyDescent="0.3">
      <c r="A424" t="s">
        <v>445</v>
      </c>
      <c r="B424" s="9">
        <v>0.92649999999999999</v>
      </c>
      <c r="C424" s="9">
        <v>49.643700000000003</v>
      </c>
      <c r="D424" s="9">
        <v>5.62E-2</v>
      </c>
      <c r="E424" s="9">
        <v>1.6628000000000001</v>
      </c>
    </row>
    <row r="425" spans="1:5" x14ac:dyDescent="0.3">
      <c r="A425" t="s">
        <v>446</v>
      </c>
      <c r="B425" s="9">
        <v>0.96189999999999998</v>
      </c>
      <c r="C425" s="9">
        <v>38.627400000000002</v>
      </c>
      <c r="D425" s="9">
        <v>4.5100000000000001E-2</v>
      </c>
      <c r="E425" s="9">
        <v>2.3199999999999998E-2</v>
      </c>
    </row>
    <row r="426" spans="1:5" x14ac:dyDescent="0.3">
      <c r="A426" t="s">
        <v>447</v>
      </c>
      <c r="B426" s="9">
        <v>0.98499999999999999</v>
      </c>
      <c r="C426" s="9">
        <v>36.272300000000001</v>
      </c>
      <c r="D426" s="9">
        <v>7.6499999999999999E-2</v>
      </c>
      <c r="E426" s="9">
        <v>0.53039999999999998</v>
      </c>
    </row>
    <row r="427" spans="1:5" x14ac:dyDescent="0.3">
      <c r="A427" t="s">
        <v>448</v>
      </c>
      <c r="B427" s="9">
        <v>0.96030000000000004</v>
      </c>
      <c r="C427" s="9">
        <v>38.506100000000004</v>
      </c>
      <c r="D427" s="9">
        <v>5.5E-2</v>
      </c>
      <c r="E427" s="9">
        <v>0.33860000000000001</v>
      </c>
    </row>
    <row r="428" spans="1:5" x14ac:dyDescent="0.3">
      <c r="A428" t="s">
        <v>449</v>
      </c>
      <c r="B428" s="9">
        <v>0.94079999999999997</v>
      </c>
      <c r="C428" s="9">
        <v>38.763500000000001</v>
      </c>
      <c r="D428" s="9">
        <v>5.8299999999999998E-2</v>
      </c>
      <c r="E428" s="9">
        <v>0.69579999999999997</v>
      </c>
    </row>
    <row r="429" spans="1:5" x14ac:dyDescent="0.3">
      <c r="A429" t="s">
        <v>450</v>
      </c>
      <c r="B429" s="9">
        <v>0.99790000000000001</v>
      </c>
      <c r="C429" s="9">
        <v>34.970599999999997</v>
      </c>
      <c r="D429" s="9">
        <v>4.2500000000000003E-2</v>
      </c>
      <c r="E429" s="9">
        <v>-0.7792</v>
      </c>
    </row>
    <row r="430" spans="1:5" x14ac:dyDescent="0.3">
      <c r="A430" t="s">
        <v>451</v>
      </c>
      <c r="B430" s="9">
        <v>0.96550000000000002</v>
      </c>
      <c r="C430" s="9">
        <v>39.798999999999999</v>
      </c>
      <c r="D430" s="9">
        <v>5.1999999999999998E-2</v>
      </c>
      <c r="E430" s="9">
        <v>0.28370000000000001</v>
      </c>
    </row>
    <row r="431" spans="1:5" x14ac:dyDescent="0.3">
      <c r="A431" t="s">
        <v>452</v>
      </c>
      <c r="B431" s="9">
        <v>0.93379999999999996</v>
      </c>
      <c r="C431" s="9">
        <v>42.798999999999999</v>
      </c>
      <c r="D431" s="9">
        <v>5.3999999999999999E-2</v>
      </c>
      <c r="E431" s="9">
        <v>0.96479999999999999</v>
      </c>
    </row>
    <row r="432" spans="1:5" x14ac:dyDescent="0.3">
      <c r="A432" t="s">
        <v>453</v>
      </c>
      <c r="B432" s="9">
        <v>0.92679999999999996</v>
      </c>
      <c r="C432" s="9">
        <v>43.798999999999999</v>
      </c>
      <c r="D432" s="9">
        <v>5.5500000000000001E-2</v>
      </c>
      <c r="E432" s="9">
        <v>1.1749000000000001</v>
      </c>
    </row>
    <row r="433" spans="1:5" x14ac:dyDescent="0.3">
      <c r="A433" t="s">
        <v>454</v>
      </c>
      <c r="B433" s="9">
        <v>0.92530000000000001</v>
      </c>
      <c r="C433" s="9">
        <v>51.455800000000004</v>
      </c>
      <c r="D433" s="9">
        <v>5.11E-2</v>
      </c>
      <c r="E433" s="9">
        <v>1.6605000000000001</v>
      </c>
    </row>
    <row r="434" spans="1:5" x14ac:dyDescent="0.3">
      <c r="A434" t="s">
        <v>455</v>
      </c>
      <c r="B434" s="9">
        <v>0.9516</v>
      </c>
      <c r="C434" s="9">
        <v>39.798999999999999</v>
      </c>
      <c r="D434" s="9">
        <v>6.8099999999999994E-2</v>
      </c>
      <c r="E434" s="9">
        <v>0.94989999999999997</v>
      </c>
    </row>
    <row r="435" spans="1:5" x14ac:dyDescent="0.3">
      <c r="A435" t="s">
        <v>456</v>
      </c>
      <c r="B435" s="9">
        <v>1.0203</v>
      </c>
      <c r="C435" s="9">
        <v>30.142099999999999</v>
      </c>
      <c r="D435" s="9">
        <v>5.96E-2</v>
      </c>
      <c r="E435" s="9">
        <v>-0.90080000000000005</v>
      </c>
    </row>
    <row r="436" spans="1:5" x14ac:dyDescent="0.3">
      <c r="A436" t="s">
        <v>457</v>
      </c>
      <c r="B436" s="9">
        <v>0.92569999999999997</v>
      </c>
      <c r="C436" s="9">
        <v>44.697000000000003</v>
      </c>
      <c r="D436" s="9">
        <v>6.2300000000000001E-2</v>
      </c>
      <c r="E436" s="9">
        <v>1.4701</v>
      </c>
    </row>
    <row r="437" spans="1:5" x14ac:dyDescent="0.3">
      <c r="A437" t="s">
        <v>458</v>
      </c>
      <c r="B437" s="9">
        <v>0.97230000000000005</v>
      </c>
      <c r="C437" s="9">
        <v>36.627400000000002</v>
      </c>
      <c r="D437" s="9">
        <v>5.04E-2</v>
      </c>
      <c r="E437" s="9">
        <v>-9.6000000000000002E-2</v>
      </c>
    </row>
    <row r="438" spans="1:5" x14ac:dyDescent="0.3">
      <c r="A438" t="s">
        <v>459</v>
      </c>
      <c r="B438" s="9">
        <v>0.9647</v>
      </c>
      <c r="C438" s="9">
        <v>36.970599999999997</v>
      </c>
      <c r="D438" s="9">
        <v>5.2900000000000003E-2</v>
      </c>
      <c r="E438" s="9">
        <v>9.8400000000000001E-2</v>
      </c>
    </row>
    <row r="439" spans="1:5" x14ac:dyDescent="0.3">
      <c r="A439" t="s">
        <v>460</v>
      </c>
      <c r="B439" s="9">
        <v>0.97409999999999997</v>
      </c>
      <c r="C439" s="9">
        <v>37.798999999999999</v>
      </c>
      <c r="D439" s="9">
        <v>4.8399999999999999E-2</v>
      </c>
      <c r="E439" s="9">
        <v>-8.6199999999999999E-2</v>
      </c>
    </row>
    <row r="440" spans="1:5" x14ac:dyDescent="0.3">
      <c r="A440" t="s">
        <v>461</v>
      </c>
      <c r="B440" s="9">
        <v>0.96719999999999995</v>
      </c>
      <c r="C440" s="9">
        <v>36.384799999999998</v>
      </c>
      <c r="D440" s="9">
        <v>5.6099999999999997E-2</v>
      </c>
      <c r="E440" s="9">
        <v>0.12089999999999999</v>
      </c>
    </row>
    <row r="441" spans="1:5" x14ac:dyDescent="0.3">
      <c r="A441" t="s">
        <v>462</v>
      </c>
      <c r="B441" s="9">
        <v>0.96730000000000005</v>
      </c>
      <c r="C441" s="9">
        <v>34.384799999999998</v>
      </c>
      <c r="D441" s="9">
        <v>6.2199999999999998E-2</v>
      </c>
      <c r="E441" s="9">
        <v>0.15310000000000001</v>
      </c>
    </row>
    <row r="442" spans="1:5" x14ac:dyDescent="0.3">
      <c r="A442" t="s">
        <v>463</v>
      </c>
      <c r="B442" s="9">
        <v>0.998</v>
      </c>
      <c r="C442" s="9">
        <v>32.970599999999997</v>
      </c>
      <c r="D442" s="9">
        <v>3.44E-2</v>
      </c>
      <c r="E442" s="9">
        <v>-1.1874</v>
      </c>
    </row>
    <row r="443" spans="1:5" x14ac:dyDescent="0.3">
      <c r="A443" t="s">
        <v>464</v>
      </c>
      <c r="B443" s="9">
        <v>0.98099999999999998</v>
      </c>
      <c r="C443" s="9">
        <v>35.5563</v>
      </c>
      <c r="D443" s="9">
        <v>3.5799999999999998E-2</v>
      </c>
      <c r="E443" s="9">
        <v>-0.73499999999999999</v>
      </c>
    </row>
    <row r="444" spans="1:5" x14ac:dyDescent="0.3">
      <c r="A444" t="s">
        <v>465</v>
      </c>
      <c r="B444" s="9">
        <v>0.98350000000000004</v>
      </c>
      <c r="C444" s="9">
        <v>34.970599999999997</v>
      </c>
      <c r="D444" s="9">
        <v>4.2099999999999999E-2</v>
      </c>
      <c r="E444" s="9">
        <v>-0.61780000000000002</v>
      </c>
    </row>
    <row r="445" spans="1:5" x14ac:dyDescent="0.3">
      <c r="A445" t="s">
        <v>466</v>
      </c>
      <c r="B445" s="9">
        <v>0.93510000000000004</v>
      </c>
      <c r="C445" s="9">
        <v>40.384799999999998</v>
      </c>
      <c r="D445" s="9">
        <v>4.0399999999999998E-2</v>
      </c>
      <c r="E445" s="9">
        <v>0.34050000000000002</v>
      </c>
    </row>
    <row r="446" spans="1:5" x14ac:dyDescent="0.3">
      <c r="A446" t="s">
        <v>467</v>
      </c>
      <c r="B446" s="9">
        <v>0.9556</v>
      </c>
      <c r="C446" s="9">
        <v>38.970599999999997</v>
      </c>
      <c r="D446" s="9">
        <v>4.2000000000000003E-2</v>
      </c>
      <c r="E446" s="9">
        <v>2.87E-2</v>
      </c>
    </row>
    <row r="447" spans="1:5" x14ac:dyDescent="0.3">
      <c r="A447" t="s">
        <v>468</v>
      </c>
      <c r="B447" s="9">
        <v>0.96150000000000002</v>
      </c>
      <c r="C447" s="9">
        <v>37.798999999999999</v>
      </c>
      <c r="D447" s="9">
        <v>4.7E-2</v>
      </c>
      <c r="E447" s="9">
        <v>2.0899999999999998E-2</v>
      </c>
    </row>
    <row r="448" spans="1:5" x14ac:dyDescent="0.3">
      <c r="A448" t="s">
        <v>469</v>
      </c>
      <c r="B448" s="9">
        <v>0.97740000000000005</v>
      </c>
      <c r="C448" s="9">
        <v>36.142099999999999</v>
      </c>
      <c r="D448" s="9">
        <v>3.8100000000000002E-2</v>
      </c>
      <c r="E448" s="9">
        <v>-0.57540000000000002</v>
      </c>
    </row>
    <row r="449" spans="1:5" x14ac:dyDescent="0.3">
      <c r="A449" t="s">
        <v>470</v>
      </c>
      <c r="B449" s="9">
        <v>0.90900000000000003</v>
      </c>
      <c r="C449" s="9">
        <v>41.213200000000001</v>
      </c>
      <c r="D449" s="9">
        <v>3.8699999999999998E-2</v>
      </c>
      <c r="E449" s="9">
        <v>0.66559999999999997</v>
      </c>
    </row>
    <row r="450" spans="1:5" x14ac:dyDescent="0.3">
      <c r="A450" t="s">
        <v>471</v>
      </c>
      <c r="B450" s="9">
        <v>0.96850000000000003</v>
      </c>
      <c r="C450" s="9">
        <v>43.798999999999999</v>
      </c>
      <c r="D450" s="9">
        <v>5.2299999999999999E-2</v>
      </c>
      <c r="E450" s="9">
        <v>0.57589999999999997</v>
      </c>
    </row>
    <row r="451" spans="1:5" x14ac:dyDescent="0.3">
      <c r="A451" t="s">
        <v>472</v>
      </c>
      <c r="B451" s="9">
        <v>0.99380000000000002</v>
      </c>
      <c r="C451" s="9">
        <v>34.142099999999999</v>
      </c>
      <c r="D451" s="9">
        <v>4.5600000000000002E-2</v>
      </c>
      <c r="E451" s="9">
        <v>-0.70050000000000001</v>
      </c>
    </row>
    <row r="452" spans="1:5" x14ac:dyDescent="0.3">
      <c r="A452" t="s">
        <v>473</v>
      </c>
      <c r="B452" s="9">
        <v>0.93530000000000002</v>
      </c>
      <c r="C452" s="9">
        <v>39.384799999999998</v>
      </c>
      <c r="D452" s="9">
        <v>4.6100000000000002E-2</v>
      </c>
      <c r="E452" s="9">
        <v>0.43209999999999998</v>
      </c>
    </row>
    <row r="453" spans="1:5" x14ac:dyDescent="0.3">
      <c r="A453" t="s">
        <v>474</v>
      </c>
      <c r="B453" s="9">
        <v>0.9375</v>
      </c>
      <c r="C453" s="9">
        <v>39.677700000000002</v>
      </c>
      <c r="D453" s="9">
        <v>4.0399999999999998E-2</v>
      </c>
      <c r="E453" s="9">
        <v>0.25369999999999998</v>
      </c>
    </row>
    <row r="454" spans="1:5" x14ac:dyDescent="0.3">
      <c r="A454" t="s">
        <v>475</v>
      </c>
      <c r="B454" s="9">
        <v>0.99299999999999999</v>
      </c>
      <c r="C454" s="9">
        <v>34.970599999999997</v>
      </c>
      <c r="D454" s="9">
        <v>7.0000000000000007E-2</v>
      </c>
      <c r="E454" s="9">
        <v>0.13109999999999999</v>
      </c>
    </row>
    <row r="455" spans="1:5" x14ac:dyDescent="0.3">
      <c r="A455" t="s">
        <v>476</v>
      </c>
      <c r="B455" s="9">
        <v>0.98</v>
      </c>
      <c r="C455" s="9">
        <v>39.798999999999999</v>
      </c>
      <c r="D455" s="9">
        <v>4.9500000000000002E-2</v>
      </c>
      <c r="E455" s="9">
        <v>3.4299999999999997E-2</v>
      </c>
    </row>
    <row r="456" spans="1:5" x14ac:dyDescent="0.3">
      <c r="A456" t="s">
        <v>477</v>
      </c>
      <c r="B456" s="9">
        <v>0.9607</v>
      </c>
      <c r="C456" s="9">
        <v>38.970599999999997</v>
      </c>
      <c r="D456" s="9">
        <v>5.33E-2</v>
      </c>
      <c r="E456" s="9">
        <v>0.31879999999999997</v>
      </c>
    </row>
    <row r="457" spans="1:5" x14ac:dyDescent="0.3">
      <c r="A457" t="s">
        <v>478</v>
      </c>
      <c r="B457" s="9">
        <v>0.97650000000000003</v>
      </c>
      <c r="C457" s="9">
        <v>39.213200000000001</v>
      </c>
      <c r="D457" s="9">
        <v>6.4899999999999999E-2</v>
      </c>
      <c r="E457" s="9">
        <v>0.50480000000000003</v>
      </c>
    </row>
    <row r="458" spans="1:5" x14ac:dyDescent="0.3">
      <c r="A458" t="s">
        <v>479</v>
      </c>
      <c r="B458" s="9">
        <v>0.96199999999999997</v>
      </c>
      <c r="C458" s="9">
        <v>38.142099999999999</v>
      </c>
      <c r="D458" s="9">
        <v>5.3999999999999999E-2</v>
      </c>
      <c r="E458" s="9">
        <v>0.25800000000000001</v>
      </c>
    </row>
    <row r="459" spans="1:5" x14ac:dyDescent="0.3">
      <c r="A459" t="s">
        <v>480</v>
      </c>
      <c r="B459" s="9">
        <v>0.94189999999999996</v>
      </c>
      <c r="C459" s="9">
        <v>45.798999999999999</v>
      </c>
      <c r="D459" s="9">
        <v>5.8500000000000003E-2</v>
      </c>
      <c r="E459" s="9">
        <v>1.2423</v>
      </c>
    </row>
    <row r="460" spans="1:5" x14ac:dyDescent="0.3">
      <c r="A460" t="s">
        <v>481</v>
      </c>
      <c r="B460" s="9">
        <v>0.99719999999999998</v>
      </c>
      <c r="C460" s="9">
        <v>33.995699999999999</v>
      </c>
      <c r="D460" s="9">
        <v>6.1100000000000002E-2</v>
      </c>
      <c r="E460" s="9">
        <v>-0.2732</v>
      </c>
    </row>
    <row r="461" spans="1:5" x14ac:dyDescent="0.3">
      <c r="A461" t="s">
        <v>482</v>
      </c>
      <c r="B461" s="9">
        <v>0.92600000000000005</v>
      </c>
      <c r="C461" s="9">
        <v>40.970599999999997</v>
      </c>
      <c r="D461" s="9">
        <v>7.4700000000000003E-2</v>
      </c>
      <c r="E461" s="9">
        <v>1.5551999999999999</v>
      </c>
    </row>
    <row r="462" spans="1:5" x14ac:dyDescent="0.3">
      <c r="A462" t="s">
        <v>483</v>
      </c>
      <c r="B462" s="9">
        <v>0.95520000000000005</v>
      </c>
      <c r="C462" s="9">
        <v>38.384799999999998</v>
      </c>
      <c r="D462" s="9">
        <v>5.45E-2</v>
      </c>
      <c r="E462" s="9">
        <v>0.37430000000000002</v>
      </c>
    </row>
    <row r="463" spans="1:5" x14ac:dyDescent="0.3">
      <c r="A463" t="s">
        <v>484</v>
      </c>
      <c r="B463" s="9">
        <v>0.96379999999999999</v>
      </c>
      <c r="C463" s="9">
        <v>36.970599999999997</v>
      </c>
      <c r="D463" s="9">
        <v>5.1400000000000001E-2</v>
      </c>
      <c r="E463" s="9">
        <v>6.3399999999999998E-2</v>
      </c>
    </row>
    <row r="464" spans="1:5" x14ac:dyDescent="0.3">
      <c r="A464" t="s">
        <v>485</v>
      </c>
      <c r="B464" s="9">
        <v>0.98499999999999999</v>
      </c>
      <c r="C464" s="9">
        <v>43.859699999999997</v>
      </c>
      <c r="D464" s="9">
        <v>3.44E-2</v>
      </c>
      <c r="E464" s="9">
        <v>-0.1714</v>
      </c>
    </row>
    <row r="465" spans="1:5" x14ac:dyDescent="0.3">
      <c r="A465" t="s">
        <v>486</v>
      </c>
      <c r="B465" s="9">
        <v>0.98609999999999998</v>
      </c>
      <c r="C465" s="9">
        <v>43.031199999999998</v>
      </c>
      <c r="D465" s="9">
        <v>3.56E-2</v>
      </c>
      <c r="E465" s="9">
        <v>-0.21429999999999999</v>
      </c>
    </row>
    <row r="466" spans="1:5" x14ac:dyDescent="0.3">
      <c r="A466" t="s">
        <v>487</v>
      </c>
      <c r="B466" s="9">
        <v>0.9849</v>
      </c>
      <c r="C466" s="9">
        <v>43.213200000000001</v>
      </c>
      <c r="D466" s="9">
        <v>3.7499999999999999E-2</v>
      </c>
      <c r="E466" s="9">
        <v>-0.124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ry Table 1</vt:lpstr>
      <vt:lpstr>Supplementary Table 2</vt:lpstr>
      <vt:lpstr>Supplementary Table 3</vt:lpstr>
      <vt:lpstr>Supplementary 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berto Leon</dc:creator>
  <cp:lastModifiedBy>Evelyn Rose Kamski-Hennekam</cp:lastModifiedBy>
  <dcterms:created xsi:type="dcterms:W3CDTF">2023-11-27T19:22:46Z</dcterms:created>
  <dcterms:modified xsi:type="dcterms:W3CDTF">2024-03-20T20:11:50Z</dcterms:modified>
</cp:coreProperties>
</file>